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condary_metabolism_comparison" sheetId="1" state="visible" r:id="rId2"/>
  </sheets>
  <definedNames>
    <definedName function="false" hidden="false" name="secondary_metabolism_comparison" vbProcedure="false">secondary_metabolism_comparison!$A$3:$T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200">
  <si>
    <t xml:space="preserve">Table S13 - HT-SuperSAGE data for genes encoding key secondary metabolic enzymes</t>
  </si>
  <si>
    <t xml:space="preserve">Gene id</t>
  </si>
  <si>
    <t xml:space="preserve">Class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0233</t>
  </si>
  <si>
    <t xml:space="preserve">PKS</t>
  </si>
  <si>
    <t xml:space="preserve">fatty acid synthase S-acetyltransferase (2401 aa)</t>
  </si>
  <si>
    <t xml:space="preserve">polyketide</t>
  </si>
  <si>
    <t xml:space="preserve">Beta-ketoacyl synthase, N-terminal domain (PF00109) 11-&gt;262, Beta-ketoacyl synthase, C-terminal domain (PF02801) 271-&gt;386, Acyl transferase domain (PF00698) 569-&gt;894, Alcohol dehydrogenase GroES-like domain (PF08240) 1702-&gt;1759, Zinc-binding dehydrogenase</t>
  </si>
  <si>
    <t xml:space="preserve">MGG_00241</t>
  </si>
  <si>
    <t xml:space="preserve">polyketide synthase (2198 aa)</t>
  </si>
  <si>
    <t xml:space="preserve">polyketide synthase</t>
  </si>
  <si>
    <t xml:space="preserve">Beta-ketoacyl synthase, N-terminal domain (PF00109) 381-&gt;626, Beta-ketoacyl synthase, C-terminal domain (PF02801) 634-&gt;751, Acyl transferase domain (PF00698) 912-&gt;1006, Acyl transferase domain (PF00698) 1081-&gt;1324, Phosphopantetheine attachment site (PF00</t>
  </si>
  <si>
    <t xml:space="preserve">MGG_00428</t>
  </si>
  <si>
    <t xml:space="preserve">conidial yellow pigment biosynthesis polyketide synthase (2050 aa)</t>
  </si>
  <si>
    <t xml:space="preserve">conidial pigment polyketide synthase alb1</t>
  </si>
  <si>
    <t xml:space="preserve">Beta-ketoacyl synthase, N-terminal domain (PF00109) 288-&gt;539, Beta-ketoacyl synthase, C-terminal domain (PF02801) 548-&gt;666, Acyl transferase domain (PF00698) 850-&gt;1175, Phosphopantetheine attachment site (PF00550) 1638-&gt;1700, Thioesterase domain (PF00975)</t>
  </si>
  <si>
    <t xml:space="preserve">MGG_00806</t>
  </si>
  <si>
    <t xml:space="preserve">polyketide synthase (2759 aa)</t>
  </si>
  <si>
    <t xml:space="preserve">Beta-ketoacyl synthase, N-terminal domain (PF00109) 158-&gt;259, Beta-ketoacyl synthase, C-terminal domain (PF02801) 328-&gt;444, Acyl transferase domain (PF00698) 699-&gt;982, Methyltransferase domain (PF08242) 1622-&gt;1727, KR domain (PF08659) 2372-&gt;2555, Phosphop</t>
  </si>
  <si>
    <t xml:space="preserve">MGG_04775</t>
  </si>
  <si>
    <t xml:space="preserve">fatty acid synthase S-acetyltransferase (2241 aa)</t>
  </si>
  <si>
    <t xml:space="preserve">fatty acid synthase s-acetyltransferase</t>
  </si>
  <si>
    <t xml:space="preserve">Beta-ketoacyl synthase, N-terminal domain (PF00109) 62-&gt;294, Beta-ketoacyl synthase, C-terminal domain (PF02801) 303-&gt;419, Acyl transferase domain (PF00698) 579-&gt;911, Alcohol dehydrogenase GroES-like domain (PF08240) 1552-&gt;1615, Zinc-binding dehydrogenase</t>
  </si>
  <si>
    <t xml:space="preserve">MGG_05589</t>
  </si>
  <si>
    <t xml:space="preserve">lovastatin nonaketide synthase (2253 aa)</t>
  </si>
  <si>
    <t xml:space="preserve">Beta-ketoacyl synthase, N-terminal domain (PF00109) 66-&gt;317, Beta-ketoacyl synthase, C-terminal domain (PF02801) 326-&gt;442, Acyl transferase domain (PF00698) 594-&gt;898, Alcohol dehydrogenase GroES-like domain (PF08240) 1570-&gt;1624, Zinc-binding dehydrogenase</t>
  </si>
  <si>
    <t xml:space="preserve">MGG_07219</t>
  </si>
  <si>
    <t xml:space="preserve">conidial yellow pigment biosynthesis polyketide synthase (2176 aa)</t>
  </si>
  <si>
    <t xml:space="preserve">Beta-ketoacyl synthase, N-terminal domain (PF00109) 383-&gt;631, Beta-ketoacyl synthase, C-terminal domain (PF02801) 639-&gt;759, Acyl transferase domain (PF00698) 913-&gt;1233, Phosphopantetheine attachment site (PF00550) 1665-&gt;1730, Phosphopantetheine attachment</t>
  </si>
  <si>
    <t xml:space="preserve">MGG_08236</t>
  </si>
  <si>
    <t xml:space="preserve">polyketide synthase (2617 aa)</t>
  </si>
  <si>
    <t xml:space="preserve">Beta-ketoacyl synthase, N-terminal domain (PF00109) 7-&gt;255, Beta-ketoacyl synthase, C-terminal domain (PF02801) 267-&gt;381, Acyl transferase domain (PF00698) 568-&gt;906, Methyltransferase domain (PF08242) 1475-&gt;1585, Zinc-binding dehydrogenase (PF00107) 2033-</t>
  </si>
  <si>
    <t xml:space="preserve">MGG_08281</t>
  </si>
  <si>
    <t xml:space="preserve">conidial yellow pigment biosynthesis polyketide synthase (1714 aa)</t>
  </si>
  <si>
    <t xml:space="preserve">non-reducing polyketide synthase</t>
  </si>
  <si>
    <t xml:space="preserve">Beta-ketoacyl synthase, N-terminal domain (PF00109) 23-&gt;290, Beta-ketoacyl synthase, C-terminal domain (PF02801) 298-&gt;367, Acyl transferase domain (PF00698) 605-&gt;878, Phosphopantetheine attachment site (PF00550) 1374-&gt;1427, Thioesterase domain (PF00975) 1</t>
  </si>
  <si>
    <t xml:space="preserve">MGG_08285</t>
  </si>
  <si>
    <t xml:space="preserve">mycocerosic acid synthase (2397 aa)</t>
  </si>
  <si>
    <t xml:space="preserve">reducing polyketide synthase</t>
  </si>
  <si>
    <t xml:space="preserve">Beta-ketoacyl synthase, N-terminal domain (PF00109) 12-&gt;275, Beta-ketoacyl synthase, C-terminal domain (PF02801) 284-&gt;399, Acyl transferase domain (PF00698) 558-&gt;905, Alcohol dehydrogenase GroES-like domain (PF08240) 1688-&gt;1742, Zinc-binding dehydrogenase</t>
  </si>
  <si>
    <t xml:space="preserve">MGG_09645</t>
  </si>
  <si>
    <t xml:space="preserve">fatty acid synthase (2127 aa)</t>
  </si>
  <si>
    <t xml:space="preserve">Beta-ketoacyl synthase, N-terminal domain (PF00109) 52-&gt;293, Beta-ketoacyl synthase, C-terminal domain (PF02801) 302-&gt;417, Acyl transferase domain (PF00698) 574-&gt;890, KR domain (PF08659) 1719-&gt;1903, Phosphopantetheine attachment site (PF00550) 2050-&gt;2101</t>
  </si>
  <si>
    <t xml:space="preserve">MGG_10011</t>
  </si>
  <si>
    <t xml:space="preserve">citrinin polyketide synthase (2272 aa)</t>
  </si>
  <si>
    <t xml:space="preserve">Beta-ketoacyl synthase, N-terminal domain (PF00109) 404-&gt;653, Beta-ketoacyl synthase, C-terminal domain (PF02801) 662-&gt;777, Acyl transferase domain (PF00698) 948-&gt;1216, Phosphopantetheine attachment site (PF00550) 1760-&gt;1825, Male sterility protein (PF079</t>
  </si>
  <si>
    <t xml:space="preserve">MGG_10912</t>
  </si>
  <si>
    <t xml:space="preserve">mycocerosic acid synthase (2547 aa)</t>
  </si>
  <si>
    <t xml:space="preserve">Beta-ketoacyl synthase, N-terminal domain (PF00109) 52-&gt;302, Beta-ketoacyl synthase, C-terminal domain (PF02801) 311-&gt;426, Acyl transferase domain (PF00698) 608-&gt;949, KR domain (PF08659) 2177-&gt;2356</t>
  </si>
  <si>
    <t xml:space="preserve">MGG_11638</t>
  </si>
  <si>
    <t xml:space="preserve">lovastatin nonaketide synthase (2480 aa)</t>
  </si>
  <si>
    <t xml:space="preserve">Beta-ketoacyl synthase, N-terminal domain (PF00109) 8-&gt;259, Beta-ketoacyl synthase, C-terminal domain (PF02801) 268-&gt;396, Acyl transferase domain (PF00698) 592-&gt;917, KR domain (PF08659) 2106-&gt;2282</t>
  </si>
  <si>
    <t xml:space="preserve">MGG_12214</t>
  </si>
  <si>
    <t xml:space="preserve">fatty acid synthase S-acetyltransferase (2606 aa)</t>
  </si>
  <si>
    <t xml:space="preserve">Beta-ketoacyl synthase, N-terminal domain (PF00109) 7-&gt;254, Beta-ketoacyl synthase, C-terminal domain (PF02801) 263-&gt;380, Acyl transferase domain (PF00698) 611-&gt;951, Methyltransferase domain (PF08242) 1501-&gt;1613, Alcohol dehydrogenase GroES-like domain (P</t>
  </si>
  <si>
    <t xml:space="preserve">MGG_12613</t>
  </si>
  <si>
    <t xml:space="preserve">6-methylsalicylic acid synthase (2424 aa)</t>
  </si>
  <si>
    <t xml:space="preserve">Beta-ketoacyl synthase, N-terminal domain (PF00109) 20-&gt;79, Beta-ketoacyl synthase, N-terminal domain (PF00109) 96-&gt;242, Beta-ketoacyl synthase, C-terminal domain (PF02801) 251-&gt;367, Acyl transferase domain (PF00698) 551-&gt;843, Zinc-binding dehydrogenase (</t>
  </si>
  <si>
    <t xml:space="preserve">MGG_13591</t>
  </si>
  <si>
    <t xml:space="preserve">mycocerosic acid synthase (2325 aa)</t>
  </si>
  <si>
    <t xml:space="preserve">Beta-ketoacyl synthase, N-terminal domain (PF00109) 16-&gt;215, Beta-ketoacyl synthase, C-terminal domain (PF02801) 224-&gt;340, Acyl transferase domain (PF00698) 511-&gt;856, Alcohol dehydrogenase GroES-like domain (PF08240) 1624-&gt;1677, Zinc-binding dehydrogenase</t>
  </si>
  <si>
    <t xml:space="preserve">MGG_13767</t>
  </si>
  <si>
    <t xml:space="preserve">lovastatin nonaketide synthase (2641 aa)</t>
  </si>
  <si>
    <t xml:space="preserve">Beta-ketoacyl synthase, N-terminal domain (PF00109) 9-&gt;258, Beta-ketoacyl synthase, C-terminal domain (PF02801) 271-&gt;390, Acyl transferase domain (PF00698) 578-&gt;922, Methyltransferase domain (PF08242) 1509-&gt;1620, Alcohol dehydrogenase GroES-like domain (P</t>
  </si>
  <si>
    <t xml:space="preserve">MGG_14042</t>
  </si>
  <si>
    <t xml:space="preserve">quinone oxidoreductase (1662 aa)</t>
  </si>
  <si>
    <t xml:space="preserve">Beta-ketoacyl synthase, N-terminal domain (PF00109) 10-&gt;37, Acyl transferase domain (PF00698) 36-&gt;195, Alcohol dehydrogenase GroES-like domain (PF08240) 938-&gt;996, Zinc-binding dehydrogenase (PF00107) 1058-&gt;1176, short chain dehydrogenase (PF00106) 1280-&gt;1</t>
  </si>
  <si>
    <t xml:space="preserve">MGG_14831</t>
  </si>
  <si>
    <t xml:space="preserve">fatty acid synthase S-acetyltransferase (2499 aa)</t>
  </si>
  <si>
    <t xml:space="preserve">Beta-ketoacyl synthase, N-terminal domain (PF00109) 36-&gt;286, Beta-ketoacyl synthase, C-terminal domain (PF02801) 295-&gt;412, Acyl transferase domain (PF00698) 527-&gt;859, Methyltransferase domain (PF08242) 1412-&gt;1518, Alcohol dehydrogenase GroES-like domain (</t>
  </si>
  <si>
    <t xml:space="preserve">MGG_14945</t>
  </si>
  <si>
    <t xml:space="preserve">fatty acid synthase S-acetyltransferase (2316 aa)</t>
  </si>
  <si>
    <t xml:space="preserve">Beta-ketoacyl synthase, N-terminal domain (PF00109) 141-&gt;391, Beta-ketoacyl synthase, C-terminal domain (PF02801) 400-&gt;515, Acyl transferase domain (PF00698) 756-&gt;1101, Alcohol dehydrogenase GroES-like domain (PF08240) 1776-&gt;1845, Zinc-binding dehydrogena</t>
  </si>
  <si>
    <t xml:space="preserve">MGG_15487</t>
  </si>
  <si>
    <t xml:space="preserve">fatty acid synthase (1286 aa)</t>
  </si>
  <si>
    <t xml:space="preserve">Beta-ketoacyl synthase, N-terminal domain (PF00109) 291-&gt;473, Beta-ketoacyl synthase, C-terminal domain (PF02801) 568-&gt;611, Acyl transferase domain (PF00698) 807-&gt;1058</t>
  </si>
  <si>
    <t xml:space="preserve">MGG_00022</t>
  </si>
  <si>
    <t xml:space="preserve">NRPS</t>
  </si>
  <si>
    <t xml:space="preserve">enniatin synthetase (4094 aa)</t>
  </si>
  <si>
    <t xml:space="preserve">nonribosomal peptide</t>
  </si>
  <si>
    <t xml:space="preserve">AMP-binding enzyme (PF00501) 371-&gt;775, Phosphopantetheine attachment site (PF00550) 901-&gt;964, Condensation domain (PF00668) 988-&gt;1279, AMP-binding enzyme (PF00501) 1475-&gt;1867, Phosphopantetheine attachment site (PF00550) 2442-&gt;2502, Condensation domain (P</t>
  </si>
  <si>
    <t xml:space="preserve">MGG_02351</t>
  </si>
  <si>
    <t xml:space="preserve">tyrocidine synthetase 1 (5291 aa)</t>
  </si>
  <si>
    <t xml:space="preserve">AMP-binding enzyme (PF00501) 60-&gt;456, Phosphopantetheine attachment site (PF00550) 452-&gt;507, Condensation domain (PF00668) 551-&gt;830, AMP-binding enzyme (PF00501) 1031-&gt;1430, Phosphopantetheine attachment site (PF00550) 1556-&gt;1620, Condensation domain (PF0</t>
  </si>
  <si>
    <t xml:space="preserve">MGG_03290</t>
  </si>
  <si>
    <t xml:space="preserve">N-(5-amino-5-carboxypentanoyl)-L-cysteinyl-D-valine synthase (1281 aa)</t>
  </si>
  <si>
    <t xml:space="preserve">nonribosomal peptide synthetase 10</t>
  </si>
  <si>
    <t xml:space="preserve">AMP-binding enzyme (PF00501) 35-&gt;441, Phosphopantetheine attachment site (PF00550) 542-&gt;601, Male sterility protein (PF07993) 654-&gt;895, short chain dehydrogenase (PF00106) 1040-&gt;1205</t>
  </si>
  <si>
    <t xml:space="preserve">MGG_03401</t>
  </si>
  <si>
    <t xml:space="preserve">conserved hypothetical protein (2731 aa)</t>
  </si>
  <si>
    <t xml:space="preserve">Condensation domain (PF00668) 280-&gt;575, Condensation domain (PF00668) 761-&gt;1052, AMP-binding enzyme (PF00501) 1183-&gt;1571, Condensation domain (PF00668) 1846-&gt;2124</t>
  </si>
  <si>
    <t xml:space="preserve">MGG_07858</t>
  </si>
  <si>
    <t xml:space="preserve">gramicidin synthetase (4703 aa)</t>
  </si>
  <si>
    <t xml:space="preserve">hc-toxin synthetase</t>
  </si>
  <si>
    <t xml:space="preserve">AMP-binding enzyme (PF00501) 294-&gt;650, Phosphopantetheine attachment site (PF00550) 805-&gt;870, Condensation domain (PF00668) 967-&gt;1137, AMP-binding enzyme (PF00501) 1319-&gt;1716, Phosphopantetheine attachment site (PF00550) 1839-&gt;1902, Condensation domain (P</t>
  </si>
  <si>
    <t xml:space="preserve">MGG_11222</t>
  </si>
  <si>
    <t xml:space="preserve">D-alanine-poly(phosphoribitol) ligase subunit 1 (1026 aa)</t>
  </si>
  <si>
    <t xml:space="preserve">nonribosomal peptide synthetase 12</t>
  </si>
  <si>
    <t xml:space="preserve">AMP-binding enzyme (PF00501) 71-&gt;470</t>
  </si>
  <si>
    <t xml:space="preserve">MGG_12175</t>
  </si>
  <si>
    <t xml:space="preserve">tyrocidine synthetase 1 (4838 aa)</t>
  </si>
  <si>
    <t xml:space="preserve">nonribosomal siderophore peptide synthase</t>
  </si>
  <si>
    <t xml:space="preserve">AMP-binding enzyme (PF00501) 28-&gt;358, Condensation domain (PF00668) 480-&gt;754, AMP-binding enzyme (PF00501) 946-&gt;1340, Phosphopantetheine attachment site (PF00550) 1463-&gt;1526, Condensation domain (PF00668) 1577-&gt;1856, Phosphopantetheine attachment site (PF</t>
  </si>
  <si>
    <t xml:space="preserve">MGG_14767</t>
  </si>
  <si>
    <t xml:space="preserve">phenyloxazoline synthase mbtB (2177 aa)</t>
  </si>
  <si>
    <t xml:space="preserve">nonribosomal peptide synthetase</t>
  </si>
  <si>
    <t xml:space="preserve">AMP-binding enzyme (PF00501) 232-&gt;653, Phosphopantetheine attachment site (PF00550) 788-&gt;848, Condensation domain (PF00668) 894-&gt;1165, Phosphopantetheine attachment site (PF00550) 1449-&gt;1512, Condensation domain (PF00668) 1566-&gt;1858</t>
  </si>
  <si>
    <t xml:space="preserve">MGG_14967</t>
  </si>
  <si>
    <t xml:space="preserve">tyrocidine synthetase 1 (5418 aa)</t>
  </si>
  <si>
    <t xml:space="preserve">AMP-binding enzyme (PF00501) 27-&gt;415, Condensation domain (PF00668) 619-&gt;931, Phosphopantetheine attachment site (PF00550) 1143-&gt;1206, Condensation domain (PF00668) 1280-&gt;1582, AMP-binding enzyme (PF00501) 1782-&gt;2184, Phosphopantetheine attachment site (P</t>
  </si>
  <si>
    <t xml:space="preserve">MGG_15248</t>
  </si>
  <si>
    <t xml:space="preserve">D-alanine-poly(phosphoribitol) ligase subunit 1 (1527 aa)</t>
  </si>
  <si>
    <t xml:space="preserve">nonribosomal peptide synthase</t>
  </si>
  <si>
    <t xml:space="preserve">Phosphopantetheine attachment site (PF00550) 15-&gt;74, Condensation domain (PF00668) 174-&gt;338, AMP-binding enzyme (PF00501) 522-&gt;910, Phosphopantetheine attachment site (PF00550) 994-&gt;1061, Condensation domain (PF00668) 1098-&gt;1360</t>
  </si>
  <si>
    <t xml:space="preserve">MGG_03810</t>
  </si>
  <si>
    <t xml:space="preserve">PKS-NRPS</t>
  </si>
  <si>
    <t xml:space="preserve">polyketide synthase (4245 aa)</t>
  </si>
  <si>
    <t xml:space="preserve">lovastatin nonaketide synthase</t>
  </si>
  <si>
    <t xml:space="preserve">Beta-ketoacyl synthase, N-terminal domain (PF00109) 12-&gt;262, Beta-ketoacyl synthase, C-terminal domain (PF02801) 271-&gt;396, Acyl transferase domain (PF00698) 562-&gt;873, Methyltransferase domain (PF08242) 1479-&gt;1583, KR domain (PF08659) 2252-&gt;2424, Phosphopa</t>
  </si>
  <si>
    <t xml:space="preserve">MGG_06221</t>
  </si>
  <si>
    <t xml:space="preserve">predicted protein (594 aa)</t>
  </si>
  <si>
    <t xml:space="preserve">Phosphopantetheine attachment site (PF00550) 27-&gt;82, Condensation domain (PF00668) 149-&gt;446</t>
  </si>
  <si>
    <t xml:space="preserve">MGG_07803</t>
  </si>
  <si>
    <t xml:space="preserve">D-alanine-poly(phosphoribitol) ligase subunit 1 (1560 aa)</t>
  </si>
  <si>
    <t xml:space="preserve">amino acid adenylation domain protein</t>
  </si>
  <si>
    <t xml:space="preserve">Condensation domain (PF00668) 2-&gt;286, AMP-binding enzyme (PF00501) 469-&gt;870, Phosphopantetheine attachment site (PF00550) 988-&gt;1053, Beta-ketoacyl synthase, N-terminal domain (PF00109) 1105-&gt;1358, Beta-ketoacyl synthase, C-terminal domain (PF02801) 1366-&gt;</t>
  </si>
  <si>
    <t xml:space="preserve">MGG_09589</t>
  </si>
  <si>
    <t xml:space="preserve">phenolpthiocerol synthesis polyketide synthase ppsA (3842 aa)</t>
  </si>
  <si>
    <t xml:space="preserve">hybrid pks-nrps</t>
  </si>
  <si>
    <t xml:space="preserve">Beta-ketoacyl synthase, N-terminal domain (PF00109) 3-&gt;260, Beta-ketoacyl synthase, C-terminal domain (PF02801) 269-&gt;388, Acyl transferase domain (PF00698) 559-&gt;868, Methyltransferase domain (PF08242) 1470-&gt;1576, KR domain (PF08659) 2237-&gt;2421, Phosphopan</t>
  </si>
  <si>
    <t xml:space="preserve">MGG_12447</t>
  </si>
  <si>
    <t xml:space="preserve">polyketide synthase/peptide synthetase (4035 aa)</t>
  </si>
  <si>
    <t xml:space="preserve">polyketide synthase peptide synthetase</t>
  </si>
  <si>
    <t xml:space="preserve">Beta-ketoacyl synthase, N-terminal domain (PF00109) 11-&gt;260, Beta-ketoacyl synthase, C-terminal domain (PF02801) 271-&gt;397, Acyl transferase domain (PF00698) 560-&gt;889, Methyltransferase domain (PF08242) 1432-&gt;1533, KR domain (PF08659) 2144-&gt;2317, Phosphopa</t>
  </si>
  <si>
    <t xml:space="preserve">MGG_14897</t>
  </si>
  <si>
    <t xml:space="preserve">polyketide synthase (4059 aa)</t>
  </si>
  <si>
    <t xml:space="preserve">hybrid pks nrps</t>
  </si>
  <si>
    <t xml:space="preserve">Beta-ketoacyl synthase, N-terminal domain (PF00109) 1-&gt;239, Beta-ketoacyl synthase, C-terminal domain (PF02801) 248-&gt;376, Acyl transferase domain (PF00698) 567-&gt;760, KR domain (PF08659) 2113-&gt;2269, Condensation domain (PF00668) 2560-&gt;2871, AMP-binding enz</t>
  </si>
  <si>
    <t xml:space="preserve">MGG_14943</t>
  </si>
  <si>
    <t xml:space="preserve">lovastatin nonaketide synthase (3973 aa)</t>
  </si>
  <si>
    <t xml:space="preserve">Beta-ketoacyl synthase, N-terminal domain (PF00109) 8-&gt;217, Beta-ketoacyl synthase, C-terminal domain (PF02801) 245-&gt;368, Acyl transferase domain (PF00698) 525-&gt;868, Methyltransferase domain (PF08242) 1374-&gt;1475, KR domain (PF08659) 2075-&gt;2251, Condensati</t>
  </si>
  <si>
    <t xml:space="preserve">MGG_15097</t>
  </si>
  <si>
    <t xml:space="preserve">polyketide synthase (4121 aa)</t>
  </si>
  <si>
    <t xml:space="preserve">Beta-ketoacyl synthase, N-terminal domain (PF00109) 5-&gt;256, Beta-ketoacyl synthase, C-terminal domain (PF02801) 266-&gt;389, Acyl transferase domain (PF00698) 556-&gt;881, Methyltransferase domain (PF08242) 1434-&gt;1535, KR domain (PF08659) 2137-&gt;2310, Condensati</t>
  </si>
  <si>
    <t xml:space="preserve">MGG_15100</t>
  </si>
  <si>
    <t xml:space="preserve">polyketide synthase (2935 aa)</t>
  </si>
  <si>
    <t xml:space="preserve">Beta-ketoacyl synthase, N-terminal domain (PF00109) 12-&gt;194, Beta-ketoacyl synthase, C-terminal domain (PF02801) 211-&gt;328, Acyl transferase domain (PF00698) 491-&gt;818, Methyltransferase domain (PF08242) 1364-&gt;1465, KR domain (PF08659) 2075-&gt;2250, Condensat</t>
  </si>
  <si>
    <t xml:space="preserve">MGG_15272</t>
  </si>
  <si>
    <t xml:space="preserve">polyketide synthase (2897 aa)</t>
  </si>
  <si>
    <t xml:space="preserve">Beta-ketoacyl synthase, N-terminal domain (PF00109) 4-&gt;238, Beta-ketoacyl synthase, C-terminal domain (PF02801) 247-&gt;365, Acyl transferase domain (PF00698) 527-&gt;842, Methyltransferase domain (PF08242) 1385-&gt;1486, KR domain (PF08659) 2047-&gt;2226, Phosphopan</t>
  </si>
  <si>
    <t xml:space="preserve">MGG_01949</t>
  </si>
  <si>
    <t xml:space="preserve">DTC</t>
  </si>
  <si>
    <t xml:space="preserve">ent-kaurene synthase (954 aa)</t>
  </si>
  <si>
    <t xml:space="preserve">terpene synthase family protein</t>
  </si>
  <si>
    <t xml:space="preserve">Terpene synthase family, metal binding domain (PF03936) 563-&gt;696</t>
  </si>
  <si>
    <t xml:space="preserve">MGG_14722</t>
  </si>
  <si>
    <t xml:space="preserve">ent-kaurene synthase (955 aa)</t>
  </si>
  <si>
    <t xml:space="preserve">MGG_06540</t>
  </si>
  <si>
    <t xml:space="preserve">DMATS</t>
  </si>
  <si>
    <t xml:space="preserve">tryptophan dimethylallyltransferase 2 (410 aa)</t>
  </si>
  <si>
    <t xml:space="preserve">dimethylallyl tryptophan synthase 2</t>
  </si>
  <si>
    <t xml:space="preserve">Tryptophan dimethylallyltransferase (PF11991) 44-&gt;401</t>
  </si>
  <si>
    <t xml:space="preserve">MGG_10953</t>
  </si>
  <si>
    <t xml:space="preserve">tryptophan dimethylallyltransferase (460 aa)</t>
  </si>
  <si>
    <t xml:space="preserve">Tryptophan dimethylallyltransferase (PF11991) 88-&gt;439</t>
  </si>
  <si>
    <t xml:space="preserve">MGG_12480</t>
  </si>
  <si>
    <t xml:space="preserve">predicted protein (405 aa)</t>
  </si>
  <si>
    <t xml:space="preserve">Tryptophan dimethylallyltransferase (PF11991) 11-&gt;365</t>
  </si>
  <si>
    <t xml:space="preserve">PKS=polyketide synthase</t>
  </si>
  <si>
    <t xml:space="preserve">significantly up-regulated (1st v 2nd, padj &lt;=0.05)</t>
  </si>
  <si>
    <t xml:space="preserve">NRPS=Non-ribosomal peptide synthase</t>
  </si>
  <si>
    <t xml:space="preserve">significantly down-regulated (1st v 2nd, padj &lt;=0.05)</t>
  </si>
  <si>
    <t xml:space="preserve">PKS-NRPS = hybrid</t>
  </si>
  <si>
    <t xml:space="preserve">DTC = Di-terpene cyclase</t>
  </si>
  <si>
    <t xml:space="preserve">DMATS = Dimethylallyl tryptophan synthase 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1.42"/>
    <col collapsed="false" customWidth="true" hidden="false" outlineLevel="0" max="3" min="3" style="0" width="47.13"/>
    <col collapsed="false" customWidth="true" hidden="false" outlineLevel="0" max="4" min="4" style="0" width="28.42"/>
    <col collapsed="false" customWidth="true" hidden="false" outlineLevel="0" max="5" min="5" style="0" width="32.7"/>
    <col collapsed="false" customWidth="true" hidden="false" outlineLevel="0" max="6" min="6" style="0" width="14.7"/>
    <col collapsed="false" customWidth="true" hidden="false" outlineLevel="0" max="7" min="7" style="0" width="13.28"/>
    <col collapsed="false" customWidth="true" hidden="false" outlineLevel="0" max="10" min="8" style="0" width="12.56"/>
    <col collapsed="false" customWidth="true" hidden="false" outlineLevel="0" max="12" min="11" style="0" width="13.85"/>
    <col collapsed="false" customWidth="true" hidden="false" outlineLevel="0" max="13" min="13" style="0" width="14.99"/>
    <col collapsed="false" customWidth="true" hidden="false" outlineLevel="0" max="14" min="14" style="0" width="15.28"/>
    <col collapsed="false" customWidth="true" hidden="false" outlineLevel="0" max="18" min="15" style="0" width="14.42"/>
    <col collapsed="false" customWidth="true" hidden="false" outlineLevel="0" max="20" min="19" style="0" width="15.56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</row>
    <row r="4" customFormat="false" ht="12.75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0" t="s">
        <v>25</v>
      </c>
      <c r="F4" s="3" t="n">
        <v>0.884522133787534</v>
      </c>
      <c r="G4" s="3" t="n">
        <v>9999</v>
      </c>
      <c r="H4" s="3" t="n">
        <v>9999</v>
      </c>
      <c r="I4" s="3" t="n">
        <v>9999</v>
      </c>
      <c r="J4" s="3" t="n">
        <v>9999</v>
      </c>
      <c r="K4" s="3" t="n">
        <v>9999</v>
      </c>
      <c r="L4" s="3" t="n">
        <v>9999</v>
      </c>
      <c r="M4" s="0" t="n">
        <v>0</v>
      </c>
      <c r="N4" s="0" t="n">
        <v>0.800743622434778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2.75" hidden="false" customHeight="false" outlineLevel="0" collapsed="false">
      <c r="A5" s="0" t="s">
        <v>26</v>
      </c>
      <c r="B5" s="0" t="s">
        <v>22</v>
      </c>
      <c r="C5" s="0" t="s">
        <v>27</v>
      </c>
      <c r="D5" s="0" t="s">
        <v>28</v>
      </c>
      <c r="E5" s="0" t="s">
        <v>29</v>
      </c>
      <c r="F5" s="3" t="n">
        <v>9999</v>
      </c>
      <c r="G5" s="3" t="n">
        <v>9999</v>
      </c>
      <c r="H5" s="3" t="n">
        <v>9999</v>
      </c>
      <c r="I5" s="3" t="n">
        <v>9999</v>
      </c>
      <c r="J5" s="3" t="n">
        <v>9999</v>
      </c>
      <c r="K5" s="3" t="n">
        <v>9999</v>
      </c>
      <c r="L5" s="3" t="n">
        <v>9999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2.75" hidden="false" customHeight="false" outlineLevel="0" collapsed="false">
      <c r="A6" s="0" t="s">
        <v>30</v>
      </c>
      <c r="B6" s="0" t="s">
        <v>22</v>
      </c>
      <c r="C6" s="0" t="s">
        <v>31</v>
      </c>
      <c r="D6" s="0" t="s">
        <v>32</v>
      </c>
      <c r="E6" s="0" t="s">
        <v>33</v>
      </c>
      <c r="F6" s="3" t="n">
        <v>1</v>
      </c>
      <c r="G6" s="3" t="n">
        <v>0.213644655153923</v>
      </c>
      <c r="H6" s="3" t="n">
        <v>5.29817492673813E-005</v>
      </c>
      <c r="I6" s="3" t="n">
        <v>0.00124927673390084</v>
      </c>
      <c r="J6" s="3" t="n">
        <v>5.38298156515879E-005</v>
      </c>
      <c r="K6" s="3" t="n">
        <v>0.000114672103209175</v>
      </c>
      <c r="L6" s="3" t="n">
        <v>6.41018711435047E-005</v>
      </c>
      <c r="M6" s="0" t="n">
        <v>74.5638853348746</v>
      </c>
      <c r="N6" s="0" t="n">
        <v>77.8909619244872</v>
      </c>
      <c r="O6" s="0" t="n">
        <v>21.9200999896321</v>
      </c>
      <c r="P6" s="0" t="n">
        <v>7.47008669572533</v>
      </c>
      <c r="Q6" s="0" t="n">
        <v>10.3791706050022</v>
      </c>
      <c r="R6" s="0" t="n">
        <v>9.97882541491152</v>
      </c>
      <c r="S6" s="0" t="n">
        <v>12.2721856163083</v>
      </c>
      <c r="T6" s="0" t="n">
        <v>10.5654504184496</v>
      </c>
    </row>
    <row r="7" customFormat="false" ht="12.75" hidden="false" customHeight="false" outlineLevel="0" collapsed="false">
      <c r="A7" s="0" t="s">
        <v>34</v>
      </c>
      <c r="B7" s="0" t="s">
        <v>22</v>
      </c>
      <c r="C7" s="0" t="s">
        <v>35</v>
      </c>
      <c r="D7" s="0" t="s">
        <v>24</v>
      </c>
      <c r="E7" s="0" t="s">
        <v>36</v>
      </c>
      <c r="F7" s="3" t="n">
        <v>0.884522133787534</v>
      </c>
      <c r="G7" s="3" t="n">
        <v>0.619225034888097</v>
      </c>
      <c r="H7" s="3" t="n">
        <v>0.0664022356524843</v>
      </c>
      <c r="I7" s="3" t="n">
        <v>0.0678117568389951</v>
      </c>
      <c r="J7" s="3" t="n">
        <v>0.198430752761306</v>
      </c>
      <c r="K7" s="3" t="n">
        <v>0.190383296972994</v>
      </c>
      <c r="L7" s="3" t="n">
        <v>0.222259697188286</v>
      </c>
      <c r="M7" s="0" t="n">
        <v>19.5383688275941</v>
      </c>
      <c r="N7" s="0" t="n">
        <v>27.5683837662561</v>
      </c>
      <c r="O7" s="0" t="n">
        <v>94.7481569849674</v>
      </c>
      <c r="P7" s="0" t="n">
        <v>57.9542654453882</v>
      </c>
      <c r="Q7" s="0" t="n">
        <v>57.1780078835274</v>
      </c>
      <c r="R7" s="0" t="n">
        <v>40.0052068052279</v>
      </c>
      <c r="S7" s="0" t="n">
        <v>42.974249672637</v>
      </c>
      <c r="T7" s="0" t="n">
        <v>41.2505040339635</v>
      </c>
    </row>
    <row r="8" customFormat="false" ht="12.75" hidden="false" customHeight="false" outlineLevel="0" collapsed="false">
      <c r="A8" s="0" t="s">
        <v>37</v>
      </c>
      <c r="B8" s="0" t="s">
        <v>22</v>
      </c>
      <c r="C8" s="0" t="s">
        <v>38</v>
      </c>
      <c r="D8" s="0" t="s">
        <v>39</v>
      </c>
      <c r="E8" s="0" t="s">
        <v>40</v>
      </c>
      <c r="F8" s="3" t="n">
        <v>1</v>
      </c>
      <c r="G8" s="3" t="n">
        <v>0.00294883273495999</v>
      </c>
      <c r="H8" s="3" t="n">
        <v>2.58623954486827E-032</v>
      </c>
      <c r="I8" s="3" t="n">
        <v>6.25344509858843E-032</v>
      </c>
      <c r="J8" s="3" t="n">
        <v>6.88641414346934E-023</v>
      </c>
      <c r="K8" s="3" t="n">
        <v>4.30298013066235E-020</v>
      </c>
      <c r="L8" s="3" t="n">
        <v>1.48772455309789E-020</v>
      </c>
      <c r="M8" s="0" t="n">
        <v>15.9290143848923</v>
      </c>
      <c r="N8" s="0" t="n">
        <v>12.2823922727431</v>
      </c>
      <c r="O8" s="0" t="n">
        <v>1266.28918853533</v>
      </c>
      <c r="P8" s="0" t="n">
        <v>12454.1137850321</v>
      </c>
      <c r="Q8" s="0" t="n">
        <v>12334.4689749118</v>
      </c>
      <c r="R8" s="0" t="n">
        <v>7382.03792951261</v>
      </c>
      <c r="S8" s="0" t="n">
        <v>1718.82311712248</v>
      </c>
      <c r="T8" s="0" t="n">
        <v>2013.09538086389</v>
      </c>
    </row>
    <row r="9" customFormat="false" ht="12.75" hidden="false" customHeight="false" outlineLevel="0" collapsed="false">
      <c r="A9" s="0" t="s">
        <v>41</v>
      </c>
      <c r="B9" s="0" t="s">
        <v>22</v>
      </c>
      <c r="C9" s="0" t="s">
        <v>42</v>
      </c>
      <c r="D9" s="0" t="s">
        <v>39</v>
      </c>
      <c r="E9" s="0" t="s">
        <v>43</v>
      </c>
      <c r="F9" s="3" t="n">
        <v>1</v>
      </c>
      <c r="G9" s="3" t="n">
        <v>0.961123746723374</v>
      </c>
      <c r="H9" s="3" t="n">
        <v>0.940363809974168</v>
      </c>
      <c r="I9" s="3" t="n">
        <v>0.194949409743903</v>
      </c>
      <c r="J9" s="3" t="n">
        <v>0.30698498432183</v>
      </c>
      <c r="K9" s="3" t="n">
        <v>0.0665825570921836</v>
      </c>
      <c r="L9" s="3" t="n">
        <v>0.0948113343008411</v>
      </c>
      <c r="M9" s="0" t="n">
        <v>2.42600076233447</v>
      </c>
      <c r="N9" s="0" t="n">
        <v>2.33685329316702</v>
      </c>
      <c r="O9" s="0" t="n">
        <v>0.953047825636177</v>
      </c>
      <c r="P9" s="0" t="n">
        <v>1.81870748935799</v>
      </c>
      <c r="Q9" s="0" t="n">
        <v>8.1756582634156</v>
      </c>
      <c r="R9" s="0" t="n">
        <v>6.56129670834921</v>
      </c>
      <c r="S9" s="0" t="n">
        <v>8.43652027206797</v>
      </c>
      <c r="T9" s="0" t="n">
        <v>8.63599240873552</v>
      </c>
    </row>
    <row r="10" customFormat="false" ht="12.75" hidden="false" customHeight="false" outlineLevel="0" collapsed="false">
      <c r="A10" s="0" t="s">
        <v>44</v>
      </c>
      <c r="B10" s="0" t="s">
        <v>22</v>
      </c>
      <c r="C10" s="0" t="s">
        <v>45</v>
      </c>
      <c r="D10" s="0" t="s">
        <v>28</v>
      </c>
      <c r="E10" s="0" t="s">
        <v>46</v>
      </c>
      <c r="F10" s="3" t="n">
        <v>0.665493660044777</v>
      </c>
      <c r="G10" s="3" t="n">
        <v>7.18423912687866E-006</v>
      </c>
      <c r="H10" s="3" t="n">
        <v>1.92237580089305E-011</v>
      </c>
      <c r="I10" s="3" t="n">
        <v>1.67943306607668E-010</v>
      </c>
      <c r="J10" s="3" t="n">
        <v>1.3334573555827E-008</v>
      </c>
      <c r="K10" s="3" t="n">
        <v>0.000572963803647507</v>
      </c>
      <c r="L10" s="3" t="n">
        <v>0.100560252201738</v>
      </c>
      <c r="M10" s="0" t="n">
        <v>89.1909592362001</v>
      </c>
      <c r="N10" s="0" t="n">
        <v>59.47061606193</v>
      </c>
      <c r="O10" s="0" t="n">
        <v>67.0418858932201</v>
      </c>
      <c r="P10" s="0" t="n">
        <v>2504.60053271152</v>
      </c>
      <c r="Q10" s="0" t="n">
        <v>2087.1375387598</v>
      </c>
      <c r="R10" s="0" t="n">
        <v>1305.54454870188</v>
      </c>
      <c r="S10" s="0" t="n">
        <v>419.704591752201</v>
      </c>
      <c r="T10" s="0" t="n">
        <v>219.2353380188</v>
      </c>
    </row>
    <row r="11" customFormat="false" ht="12.75" hidden="false" customHeight="false" outlineLevel="0" collapsed="false">
      <c r="A11" s="0" t="s">
        <v>47</v>
      </c>
      <c r="B11" s="0" t="s">
        <v>22</v>
      </c>
      <c r="C11" s="0" t="s">
        <v>48</v>
      </c>
      <c r="D11" s="0" t="s">
        <v>24</v>
      </c>
      <c r="E11" s="0" t="s">
        <v>49</v>
      </c>
      <c r="F11" s="3" t="n">
        <v>1</v>
      </c>
      <c r="G11" s="3" t="n">
        <v>0.0669042860627794</v>
      </c>
      <c r="H11" s="3" t="n">
        <v>0.00470750865840622</v>
      </c>
      <c r="I11" s="3" t="n">
        <v>0.0305953347969273</v>
      </c>
      <c r="J11" s="3" t="n">
        <v>0.0386568840189621</v>
      </c>
      <c r="K11" s="3" t="n">
        <v>0.00298628144411075</v>
      </c>
      <c r="L11" s="3" t="n">
        <v>0.00236961533818785</v>
      </c>
      <c r="M11" s="0" t="n">
        <v>0.653914223213122</v>
      </c>
      <c r="N11" s="0" t="n">
        <v>1.26811428106818</v>
      </c>
      <c r="O11" s="0" t="n">
        <v>1.39472617148752</v>
      </c>
      <c r="P11" s="0" t="n">
        <v>9.88684376890698</v>
      </c>
      <c r="Q11" s="0" t="n">
        <v>7.30042463051529</v>
      </c>
      <c r="R11" s="0" t="n">
        <v>6.87755251680013</v>
      </c>
      <c r="S11" s="0" t="n">
        <v>10.1780408816719</v>
      </c>
      <c r="T11" s="0" t="n">
        <v>11.2573954770188</v>
      </c>
    </row>
    <row r="12" customFormat="false" ht="12.75" hidden="false" customHeight="false" outlineLevel="0" collapsed="false">
      <c r="A12" s="0" t="s">
        <v>50</v>
      </c>
      <c r="B12" s="0" t="s">
        <v>22</v>
      </c>
      <c r="C12" s="0" t="s">
        <v>51</v>
      </c>
      <c r="D12" s="0" t="s">
        <v>52</v>
      </c>
      <c r="E12" s="0" t="s">
        <v>53</v>
      </c>
      <c r="F12" s="3" t="n">
        <v>0.19239058494984</v>
      </c>
      <c r="G12" s="3" t="n">
        <v>1</v>
      </c>
      <c r="H12" s="3" t="n">
        <v>0.645019948423084</v>
      </c>
      <c r="I12" s="3" t="n">
        <v>0.0246276072830111</v>
      </c>
      <c r="J12" s="3" t="n">
        <v>0.0242310468762812</v>
      </c>
      <c r="K12" s="3" t="n">
        <v>0.00220549463206485</v>
      </c>
      <c r="L12" s="3" t="n">
        <v>0.00855166488419278</v>
      </c>
      <c r="M12" s="0" t="n">
        <v>0</v>
      </c>
      <c r="N12" s="0" t="n">
        <v>3.1375969156018</v>
      </c>
      <c r="O12" s="0" t="n">
        <v>1.02273895956967</v>
      </c>
      <c r="P12" s="0" t="n">
        <v>1.34673594141542</v>
      </c>
      <c r="Q12" s="0" t="n">
        <v>5.18958530250112</v>
      </c>
      <c r="R12" s="0" t="n">
        <v>5.4850439719699</v>
      </c>
      <c r="S12" s="0" t="n">
        <v>7.22393585001263</v>
      </c>
      <c r="T12" s="0" t="n">
        <v>6.5823369065869</v>
      </c>
    </row>
    <row r="13" customFormat="false" ht="12.75" hidden="false" customHeight="false" outlineLevel="0" collapsed="false">
      <c r="A13" s="0" t="s">
        <v>54</v>
      </c>
      <c r="B13" s="0" t="s">
        <v>22</v>
      </c>
      <c r="C13" s="0" t="s">
        <v>55</v>
      </c>
      <c r="D13" s="0" t="s">
        <v>56</v>
      </c>
      <c r="E13" s="0" t="s">
        <v>57</v>
      </c>
      <c r="F13" s="3" t="n">
        <v>0.0128831298388728</v>
      </c>
      <c r="G13" s="3" t="n">
        <v>0.0250117392080348</v>
      </c>
      <c r="H13" s="3" t="n">
        <v>3.60553822571119E-018</v>
      </c>
      <c r="I13" s="3" t="n">
        <v>1.21437494572778E-022</v>
      </c>
      <c r="J13" s="3" t="n">
        <v>9.7416718845362E-025</v>
      </c>
      <c r="K13" s="3" t="n">
        <v>6.29532794986163E-013</v>
      </c>
      <c r="L13" s="3" t="n">
        <v>9.36131805565858E-011</v>
      </c>
      <c r="M13" s="0" t="n">
        <v>4.0084311709378</v>
      </c>
      <c r="N13" s="0" t="n">
        <v>23.7640409230515</v>
      </c>
      <c r="O13" s="0" t="n">
        <v>77.2665650104638</v>
      </c>
      <c r="P13" s="0" t="n">
        <v>444.067616984567</v>
      </c>
      <c r="Q13" s="0" t="n">
        <v>1082.2237360317</v>
      </c>
      <c r="R13" s="0" t="n">
        <v>1290.12721968671</v>
      </c>
      <c r="S13" s="0" t="n">
        <v>170.929038315735</v>
      </c>
      <c r="T13" s="0" t="n">
        <v>132.516163976261</v>
      </c>
    </row>
    <row r="14" customFormat="false" ht="12.75" hidden="false" customHeight="false" outlineLevel="0" collapsed="false">
      <c r="A14" s="0" t="s">
        <v>58</v>
      </c>
      <c r="B14" s="0" t="s">
        <v>22</v>
      </c>
      <c r="C14" s="0" t="s">
        <v>59</v>
      </c>
      <c r="D14" s="0" t="s">
        <v>24</v>
      </c>
      <c r="E14" s="0" t="s">
        <v>60</v>
      </c>
      <c r="F14" s="3" t="n">
        <v>0.655330093172121</v>
      </c>
      <c r="G14" s="3" t="n">
        <v>0.866330159955596</v>
      </c>
      <c r="H14" s="3" t="n">
        <v>0.363009330300671</v>
      </c>
      <c r="I14" s="3" t="n">
        <v>0.98151837351022</v>
      </c>
      <c r="J14" s="3" t="n">
        <v>0.988981609394944</v>
      </c>
      <c r="K14" s="3" t="n">
        <v>0.506857238934314</v>
      </c>
      <c r="L14" s="3" t="n">
        <v>0.584123465975461</v>
      </c>
      <c r="M14" s="0" t="n">
        <v>5.78051771005915</v>
      </c>
      <c r="N14" s="0" t="n">
        <v>1.40211197590021</v>
      </c>
      <c r="O14" s="0" t="n">
        <v>1.02273895956967</v>
      </c>
      <c r="P14" s="0" t="n">
        <v>2.22150033488826</v>
      </c>
      <c r="Q14" s="0" t="n">
        <v>6.56936051401186</v>
      </c>
      <c r="R14" s="0" t="n">
        <v>4.53627654661712</v>
      </c>
      <c r="S14" s="0" t="n">
        <v>9.14176852213278</v>
      </c>
      <c r="T14" s="0" t="n">
        <v>8.53397458986005</v>
      </c>
    </row>
    <row r="15" customFormat="false" ht="12.75" hidden="false" customHeight="false" outlineLevel="0" collapsed="false">
      <c r="A15" s="0" t="s">
        <v>61</v>
      </c>
      <c r="B15" s="0" t="s">
        <v>22</v>
      </c>
      <c r="C15" s="0" t="s">
        <v>62</v>
      </c>
      <c r="D15" s="0" t="s">
        <v>24</v>
      </c>
      <c r="E15" s="0" t="s">
        <v>63</v>
      </c>
      <c r="F15" s="3" t="n">
        <v>1</v>
      </c>
      <c r="G15" s="3" t="n">
        <v>0.518112178738753</v>
      </c>
      <c r="H15" s="3" t="n">
        <v>0.968671756324947</v>
      </c>
      <c r="I15" s="3" t="n">
        <v>0.562557988236458</v>
      </c>
      <c r="J15" s="3" t="n">
        <v>0.958638301257208</v>
      </c>
      <c r="K15" s="3" t="n">
        <v>0.371767099826775</v>
      </c>
      <c r="L15" s="3" t="n">
        <v>0.388776637653769</v>
      </c>
      <c r="M15" s="0" t="n">
        <v>3.92348533927873</v>
      </c>
      <c r="N15" s="0" t="n">
        <v>2.53622856213636</v>
      </c>
      <c r="O15" s="0" t="n">
        <v>0.511369479784835</v>
      </c>
      <c r="P15" s="0" t="n">
        <v>2.62429318041854</v>
      </c>
      <c r="Q15" s="0" t="n">
        <v>6.38401448686691</v>
      </c>
      <c r="R15" s="0" t="n">
        <v>2.15250547275861</v>
      </c>
      <c r="S15" s="0" t="n">
        <v>6.94448242285768</v>
      </c>
      <c r="T15" s="0" t="n">
        <v>6.78637254433785</v>
      </c>
    </row>
    <row r="16" customFormat="false" ht="12.75" hidden="false" customHeight="false" outlineLevel="0" collapsed="false">
      <c r="A16" s="0" t="s">
        <v>64</v>
      </c>
      <c r="B16" s="0" t="s">
        <v>22</v>
      </c>
      <c r="C16" s="0" t="s">
        <v>65</v>
      </c>
      <c r="D16" s="0" t="s">
        <v>24</v>
      </c>
      <c r="E16" s="0" t="s">
        <v>66</v>
      </c>
      <c r="F16" s="3" t="n">
        <v>1.26815669334392E-009</v>
      </c>
      <c r="G16" s="3" t="n">
        <v>0.472849861362684</v>
      </c>
      <c r="H16" s="3" t="n">
        <v>1</v>
      </c>
      <c r="I16" s="3" t="n">
        <v>0.510753141253287</v>
      </c>
      <c r="J16" s="3" t="n">
        <v>1</v>
      </c>
      <c r="K16" s="3" t="n">
        <v>0.183282112047574</v>
      </c>
      <c r="L16" s="3" t="n">
        <v>0.696323606377306</v>
      </c>
      <c r="M16" s="0" t="n">
        <v>1.58243040860333</v>
      </c>
      <c r="N16" s="0" t="n">
        <v>88.911725009277</v>
      </c>
      <c r="O16" s="0" t="n">
        <v>5.57890468595008</v>
      </c>
      <c r="P16" s="0" t="n">
        <v>2.22150033488826</v>
      </c>
      <c r="Q16" s="0" t="n">
        <v>4.18050214528027</v>
      </c>
      <c r="R16" s="0" t="n">
        <v>2.06751526540759</v>
      </c>
      <c r="S16" s="0" t="n">
        <v>5.20296181325374</v>
      </c>
      <c r="T16" s="0" t="n">
        <v>3.4952040910444</v>
      </c>
    </row>
    <row r="17" customFormat="false" ht="12.75" hidden="false" customHeight="false" outlineLevel="0" collapsed="false">
      <c r="A17" s="0" t="s">
        <v>67</v>
      </c>
      <c r="B17" s="0" t="s">
        <v>22</v>
      </c>
      <c r="C17" s="0" t="s">
        <v>68</v>
      </c>
      <c r="D17" s="0" t="s">
        <v>28</v>
      </c>
      <c r="E17" s="0" t="s">
        <v>69</v>
      </c>
      <c r="F17" s="3" t="n">
        <v>1</v>
      </c>
      <c r="G17" s="3" t="n">
        <v>0.96307689301923</v>
      </c>
      <c r="H17" s="3" t="n">
        <v>0.890324569350006</v>
      </c>
      <c r="I17" s="3" t="n">
        <v>0.212097353514479</v>
      </c>
      <c r="J17" s="3" t="n">
        <v>0.13237532372714</v>
      </c>
      <c r="K17" s="3" t="n">
        <v>0.0205699426893836</v>
      </c>
      <c r="L17" s="3" t="n">
        <v>0.042895364293317</v>
      </c>
      <c r="M17" s="0" t="n">
        <v>0.653914223213122</v>
      </c>
      <c r="N17" s="0" t="n">
        <v>1.60148724486956</v>
      </c>
      <c r="O17" s="0" t="n">
        <v>1.97578678520585</v>
      </c>
      <c r="P17" s="0" t="n">
        <v>1.27755723900312</v>
      </c>
      <c r="Q17" s="0" t="n">
        <v>3.4906145395249</v>
      </c>
      <c r="R17" s="0" t="n">
        <v>4.17752563449069</v>
      </c>
      <c r="S17" s="0" t="n">
        <v>6.76817036034148</v>
      </c>
      <c r="T17" s="0" t="n">
        <v>6.21862497820317</v>
      </c>
    </row>
    <row r="18" customFormat="false" ht="12.75" hidden="false" customHeight="false" outlineLevel="0" collapsed="false">
      <c r="A18" s="0" t="s">
        <v>70</v>
      </c>
      <c r="B18" s="0" t="s">
        <v>22</v>
      </c>
      <c r="C18" s="0" t="s">
        <v>71</v>
      </c>
      <c r="D18" s="0" t="s">
        <v>28</v>
      </c>
      <c r="E18" s="0" t="s">
        <v>72</v>
      </c>
      <c r="F18" s="3" t="n">
        <v>1.71138183082544E-005</v>
      </c>
      <c r="G18" s="3" t="n">
        <v>0.778996879748658</v>
      </c>
      <c r="H18" s="3" t="n">
        <v>3.98451611435839E-006</v>
      </c>
      <c r="I18" s="3" t="n">
        <v>0.000101060362289103</v>
      </c>
      <c r="J18" s="3" t="n">
        <v>4.83395799274802E-006</v>
      </c>
      <c r="K18" s="3" t="n">
        <v>4.31359673147352E-007</v>
      </c>
      <c r="L18" s="3" t="n">
        <v>1.88783065102004E-006</v>
      </c>
      <c r="M18" s="0" t="n">
        <v>484.166512209641</v>
      </c>
      <c r="N18" s="0" t="n">
        <v>50.6624362151474</v>
      </c>
      <c r="O18" s="0" t="n">
        <v>51.3478283659193</v>
      </c>
      <c r="P18" s="0" t="n">
        <v>36.0728762396235</v>
      </c>
      <c r="Q18" s="0" t="n">
        <v>42.3712760687566</v>
      </c>
      <c r="R18" s="0" t="n">
        <v>45.3202703624957</v>
      </c>
      <c r="S18" s="0" t="n">
        <v>48.8908303871587</v>
      </c>
      <c r="T18" s="0" t="n">
        <v>52.5300791845414</v>
      </c>
    </row>
    <row r="19" customFormat="false" ht="12.75" hidden="false" customHeight="false" outlineLevel="0" collapsed="false">
      <c r="A19" s="0" t="s">
        <v>73</v>
      </c>
      <c r="B19" s="0" t="s">
        <v>22</v>
      </c>
      <c r="C19" s="0" t="s">
        <v>74</v>
      </c>
      <c r="D19" s="0" t="s">
        <v>24</v>
      </c>
      <c r="E19" s="0" t="s">
        <v>75</v>
      </c>
      <c r="F19" s="3" t="n">
        <v>0.924453003801825</v>
      </c>
      <c r="G19" s="3" t="n">
        <v>0.00102750691331008</v>
      </c>
      <c r="H19" s="3" t="n">
        <v>0.53999820489383</v>
      </c>
      <c r="I19" s="3" t="n">
        <v>0.0912881918989549</v>
      </c>
      <c r="J19" s="3" t="n">
        <v>0.0215708665336088</v>
      </c>
      <c r="K19" s="3" t="n">
        <v>0.377226255316517</v>
      </c>
      <c r="L19" s="3" t="n">
        <v>0.072665327467556</v>
      </c>
      <c r="M19" s="0" t="n">
        <v>6.05511967223624</v>
      </c>
      <c r="N19" s="0" t="n">
        <v>3.60496757423521</v>
      </c>
      <c r="O19" s="0" t="n">
        <v>112.806292109101</v>
      </c>
      <c r="P19" s="0" t="n">
        <v>10.4971727216741</v>
      </c>
      <c r="Q19" s="0" t="n">
        <v>19.7904345635317</v>
      </c>
      <c r="R19" s="0" t="n">
        <v>22.4076220283102</v>
      </c>
      <c r="S19" s="0" t="n">
        <v>11.4637960016047</v>
      </c>
      <c r="T19" s="0" t="n">
        <v>17.6356967458548</v>
      </c>
    </row>
    <row r="20" customFormat="false" ht="12.75" hidden="false" customHeight="false" outlineLevel="0" collapsed="false">
      <c r="A20" s="0" t="s">
        <v>76</v>
      </c>
      <c r="B20" s="0" t="s">
        <v>22</v>
      </c>
      <c r="C20" s="0" t="s">
        <v>77</v>
      </c>
      <c r="D20" s="0" t="s">
        <v>24</v>
      </c>
      <c r="E20" s="0" t="s">
        <v>78</v>
      </c>
      <c r="F20" s="3" t="n">
        <v>0.884522133787534</v>
      </c>
      <c r="G20" s="3" t="n">
        <v>0.972747711647055</v>
      </c>
      <c r="H20" s="3" t="n">
        <v>0.159498202633585</v>
      </c>
      <c r="I20" s="3" t="n">
        <v>0.726990668583207</v>
      </c>
      <c r="J20" s="3" t="n">
        <v>0.405864273145569</v>
      </c>
      <c r="K20" s="3" t="n">
        <v>0.776883245703806</v>
      </c>
      <c r="L20" s="3" t="n">
        <v>0.996153133268908</v>
      </c>
      <c r="M20" s="0" t="n">
        <v>7.25823781980353</v>
      </c>
      <c r="N20" s="0" t="n">
        <v>11.5470262244457</v>
      </c>
      <c r="O20" s="0" t="n">
        <v>1.32503503755403</v>
      </c>
      <c r="P20" s="0" t="n">
        <v>2.15232163247597</v>
      </c>
      <c r="Q20" s="0" t="n">
        <v>5.28225831607359</v>
      </c>
      <c r="R20" s="0" t="n">
        <v>4.13503053081518</v>
      </c>
      <c r="S20" s="0" t="n">
        <v>6.08452212583475</v>
      </c>
      <c r="T20" s="0" t="n">
        <v>6.88839036321332</v>
      </c>
    </row>
    <row r="21" customFormat="false" ht="12.75" hidden="false" customHeight="false" outlineLevel="0" collapsed="false">
      <c r="A21" s="0" t="s">
        <v>79</v>
      </c>
      <c r="B21" s="0" t="s">
        <v>22</v>
      </c>
      <c r="C21" s="0" t="s">
        <v>80</v>
      </c>
      <c r="D21" s="0" t="s">
        <v>24</v>
      </c>
      <c r="E21" s="0" t="s">
        <v>81</v>
      </c>
      <c r="F21" s="3" t="n">
        <v>0.446242028824958</v>
      </c>
      <c r="G21" s="3" t="n">
        <v>0.0341476715244467</v>
      </c>
      <c r="H21" s="3" t="n">
        <v>0.00029341069605042</v>
      </c>
      <c r="I21" s="3" t="n">
        <v>0.0110875932139433</v>
      </c>
      <c r="J21" s="3" t="n">
        <v>0.000113502425913041</v>
      </c>
      <c r="K21" s="3" t="n">
        <v>4.91704864430042E-006</v>
      </c>
      <c r="L21" s="3" t="n">
        <v>1.22840006968537E-005</v>
      </c>
      <c r="M21" s="0" t="n">
        <v>65.8931087697858</v>
      </c>
      <c r="N21" s="0" t="n">
        <v>31.3073490353233</v>
      </c>
      <c r="O21" s="0" t="n">
        <v>0.441678345851342</v>
      </c>
      <c r="P21" s="0" t="n">
        <v>8.54010782749157</v>
      </c>
      <c r="Q21" s="0" t="n">
        <v>15.2495603560379</v>
      </c>
      <c r="R21" s="0" t="n">
        <v>9.03005798955874</v>
      </c>
      <c r="S21" s="0" t="n">
        <v>7.12079448537389</v>
      </c>
      <c r="T21" s="0" t="n">
        <v>7.456137929348</v>
      </c>
    </row>
    <row r="22" customFormat="false" ht="12.75" hidden="false" customHeight="false" outlineLevel="0" collapsed="false">
      <c r="A22" s="0" t="s">
        <v>82</v>
      </c>
      <c r="B22" s="0" t="s">
        <v>22</v>
      </c>
      <c r="C22" s="0" t="s">
        <v>83</v>
      </c>
      <c r="D22" s="0" t="s">
        <v>24</v>
      </c>
      <c r="E22" s="0" t="s">
        <v>84</v>
      </c>
      <c r="F22" s="3" t="n">
        <v>1</v>
      </c>
      <c r="G22" s="3" t="n">
        <v>0.830729401818404</v>
      </c>
      <c r="H22" s="3" t="n">
        <v>0.476789909372062</v>
      </c>
      <c r="I22" s="3" t="n">
        <v>0.886713997946225</v>
      </c>
      <c r="J22" s="3" t="n">
        <v>0.895389456787863</v>
      </c>
      <c r="K22" s="3" t="n">
        <v>0.349350498456446</v>
      </c>
      <c r="L22" s="3" t="n">
        <v>0.628974363587514</v>
      </c>
      <c r="M22" s="0" t="n">
        <v>3.62911890990177</v>
      </c>
      <c r="N22" s="0" t="n">
        <v>3.1375969156018</v>
      </c>
      <c r="O22" s="0" t="n">
        <v>0.511369479784835</v>
      </c>
      <c r="P22" s="0" t="n">
        <v>1.74952878694569</v>
      </c>
      <c r="Q22" s="0" t="n">
        <v>5.28225831607359</v>
      </c>
      <c r="R22" s="0" t="n">
        <v>6.47630650099819</v>
      </c>
      <c r="S22" s="0" t="n">
        <v>7.75287203756124</v>
      </c>
      <c r="T22" s="0" t="n">
        <v>5.70853588382581</v>
      </c>
    </row>
    <row r="23" customFormat="false" ht="12.75" hidden="false" customHeight="false" outlineLevel="0" collapsed="false">
      <c r="A23" s="0" t="s">
        <v>85</v>
      </c>
      <c r="B23" s="0" t="s">
        <v>22</v>
      </c>
      <c r="C23" s="0" t="s">
        <v>86</v>
      </c>
      <c r="D23" s="0" t="s">
        <v>28</v>
      </c>
      <c r="E23" s="0" t="s">
        <v>87</v>
      </c>
      <c r="F23" s="3" t="n">
        <v>0.4997675780369</v>
      </c>
      <c r="G23" s="3" t="n">
        <v>0.466546476750796</v>
      </c>
      <c r="H23" s="3" t="n">
        <v>0.243368776087969</v>
      </c>
      <c r="I23" s="3" t="n">
        <v>1</v>
      </c>
      <c r="J23" s="3" t="n">
        <v>0.0197279144493346</v>
      </c>
      <c r="K23" s="3" t="n">
        <v>9.11922812007986E-009</v>
      </c>
      <c r="L23" s="3" t="n">
        <v>0.000448410576534884</v>
      </c>
      <c r="M23" s="0" t="n">
        <v>5.40120544902311</v>
      </c>
      <c r="N23" s="0" t="n">
        <v>1.26811428106818</v>
      </c>
      <c r="O23" s="0" t="n">
        <v>0</v>
      </c>
      <c r="P23" s="0" t="n">
        <v>1.81870748935799</v>
      </c>
      <c r="Q23" s="0" t="n">
        <v>5.28225831607359</v>
      </c>
      <c r="R23" s="0" t="n">
        <v>24.4514322727646</v>
      </c>
      <c r="S23" s="0" t="n">
        <v>106.502493186692</v>
      </c>
      <c r="T23" s="0" t="n">
        <v>37.937155907111</v>
      </c>
    </row>
    <row r="24" customFormat="false" ht="12.75" hidden="false" customHeight="false" outlineLevel="0" collapsed="false">
      <c r="A24" s="0" t="s">
        <v>88</v>
      </c>
      <c r="B24" s="0" t="s">
        <v>22</v>
      </c>
      <c r="C24" s="0" t="s">
        <v>89</v>
      </c>
      <c r="D24" s="0" t="s">
        <v>39</v>
      </c>
      <c r="E24" s="0" t="s">
        <v>90</v>
      </c>
      <c r="F24" s="3" t="n">
        <v>1</v>
      </c>
      <c r="G24" s="3" t="n">
        <v>0.182746913679846</v>
      </c>
      <c r="H24" s="3" t="n">
        <v>0.464652152120548</v>
      </c>
      <c r="I24" s="3" t="n">
        <v>0.0596659395057621</v>
      </c>
      <c r="J24" s="3" t="n">
        <v>0.0592875431521562</v>
      </c>
      <c r="K24" s="3" t="n">
        <v>0.0817320164436151</v>
      </c>
      <c r="L24" s="3" t="n">
        <v>0.0420341005314911</v>
      </c>
      <c r="M24" s="0" t="n">
        <v>2.23634463181645</v>
      </c>
      <c r="N24" s="0" t="n">
        <v>1.26811428106818</v>
      </c>
      <c r="O24" s="0" t="n">
        <v>0.511369479784835</v>
      </c>
      <c r="P24" s="0" t="n">
        <v>4.7766148128945</v>
      </c>
      <c r="Q24" s="0" t="n">
        <v>11.347077251475</v>
      </c>
      <c r="R24" s="0" t="n">
        <v>10.0638156222625</v>
      </c>
      <c r="S24" s="0" t="n">
        <v>8.9138857772972</v>
      </c>
      <c r="T24" s="0" t="n">
        <v>9.87350535988036</v>
      </c>
    </row>
    <row r="25" customFormat="false" ht="12.75" hidden="false" customHeight="false" outlineLevel="0" collapsed="false">
      <c r="A25" s="0" t="s">
        <v>91</v>
      </c>
      <c r="B25" s="0" t="s">
        <v>22</v>
      </c>
      <c r="C25" s="0" t="s">
        <v>92</v>
      </c>
      <c r="D25" s="0" t="s">
        <v>28</v>
      </c>
      <c r="E25" s="0" t="s">
        <v>93</v>
      </c>
      <c r="F25" s="3" t="n">
        <v>9999</v>
      </c>
      <c r="G25" s="3" t="n">
        <v>0.778996879748658</v>
      </c>
      <c r="H25" s="3" t="n">
        <v>1</v>
      </c>
      <c r="I25" s="3" t="n">
        <v>9999</v>
      </c>
      <c r="J25" s="3" t="n">
        <v>9999</v>
      </c>
      <c r="K25" s="3" t="n">
        <v>1</v>
      </c>
      <c r="L25" s="3" t="n">
        <v>0.61749675794406</v>
      </c>
      <c r="M25" s="0" t="n">
        <v>0</v>
      </c>
      <c r="N25" s="0" t="n">
        <v>0</v>
      </c>
      <c r="O25" s="0" t="n">
        <v>0</v>
      </c>
      <c r="P25" s="0" t="n">
        <v>0.47197154794257</v>
      </c>
      <c r="Q25" s="0" t="n">
        <v>0</v>
      </c>
      <c r="R25" s="0" t="n">
        <v>0</v>
      </c>
      <c r="S25" s="0" t="n">
        <v>0.404194807351778</v>
      </c>
      <c r="T25" s="0" t="n">
        <v>1.25969262470391</v>
      </c>
    </row>
    <row r="26" customFormat="false" ht="12.75" hidden="false" customHeight="false" outlineLevel="0" collapsed="false">
      <c r="A26" s="0" t="s">
        <v>94</v>
      </c>
      <c r="B26" s="0" t="s">
        <v>95</v>
      </c>
      <c r="C26" s="0" t="s">
        <v>96</v>
      </c>
      <c r="D26" s="0" t="s">
        <v>97</v>
      </c>
      <c r="E26" s="0" t="s">
        <v>98</v>
      </c>
      <c r="F26" s="3" t="n">
        <v>1</v>
      </c>
      <c r="G26" s="3" t="n">
        <v>0.719396844969374</v>
      </c>
      <c r="H26" s="3" t="n">
        <v>0.161530865476945</v>
      </c>
      <c r="I26" s="3" t="n">
        <v>0.00624013089300757</v>
      </c>
      <c r="J26" s="3" t="n">
        <v>0.000933878908307682</v>
      </c>
      <c r="K26" s="3" t="n">
        <v>0.000260764704711287</v>
      </c>
      <c r="L26" s="3" t="n">
        <v>7.83215278294535E-005</v>
      </c>
      <c r="M26" s="0" t="n">
        <v>0.653914223213122</v>
      </c>
      <c r="N26" s="0" t="n">
        <v>0.934741317266809</v>
      </c>
      <c r="O26" s="0" t="n">
        <v>2.3477739971237</v>
      </c>
      <c r="P26" s="0" t="n">
        <v>4.65053677701341</v>
      </c>
      <c r="Q26" s="0" t="n">
        <v>10.8837121836127</v>
      </c>
      <c r="R26" s="0" t="n">
        <v>14.7888626663041</v>
      </c>
      <c r="S26" s="0" t="n">
        <v>14.1684182728703</v>
      </c>
      <c r="T26" s="0" t="n">
        <v>16.4558422664673</v>
      </c>
    </row>
    <row r="27" customFormat="false" ht="12.75" hidden="false" customHeight="false" outlineLevel="0" collapsed="false">
      <c r="A27" s="0" t="s">
        <v>99</v>
      </c>
      <c r="B27" s="0" t="s">
        <v>95</v>
      </c>
      <c r="C27" s="0" t="s">
        <v>100</v>
      </c>
      <c r="D27" s="0" t="s">
        <v>97</v>
      </c>
      <c r="E27" s="0" t="s">
        <v>101</v>
      </c>
      <c r="F27" s="3" t="n">
        <v>0.831237832630204</v>
      </c>
      <c r="G27" s="3" t="n">
        <v>0.748909086802694</v>
      </c>
      <c r="H27" s="3" t="n">
        <v>0.315962534806803</v>
      </c>
      <c r="I27" s="3" t="n">
        <v>0.445662612405772</v>
      </c>
      <c r="J27" s="3" t="n">
        <v>0.977652142610922</v>
      </c>
      <c r="K27" s="3" t="n">
        <v>0.960440606596092</v>
      </c>
      <c r="L27" s="3" t="n">
        <v>0.792673100609817</v>
      </c>
      <c r="M27" s="0" t="n">
        <v>11.9403476811543</v>
      </c>
      <c r="N27" s="0" t="n">
        <v>6.47456910017294</v>
      </c>
      <c r="O27" s="0" t="n">
        <v>2.85914347690853</v>
      </c>
      <c r="P27" s="0" t="n">
        <v>4.91497221771909</v>
      </c>
      <c r="Q27" s="0" t="n">
        <v>19.6154085284631</v>
      </c>
      <c r="R27" s="0" t="n">
        <v>13.1225934166984</v>
      </c>
      <c r="S27" s="0" t="n">
        <v>12.2721856163083</v>
      </c>
      <c r="T27" s="0" t="n">
        <v>13.7767807264266</v>
      </c>
    </row>
    <row r="28" customFormat="false" ht="12.75" hidden="false" customHeight="false" outlineLevel="0" collapsed="false">
      <c r="A28" s="0" t="s">
        <v>102</v>
      </c>
      <c r="B28" s="0" t="s">
        <v>95</v>
      </c>
      <c r="C28" s="0" t="s">
        <v>103</v>
      </c>
      <c r="D28" s="0" t="s">
        <v>104</v>
      </c>
      <c r="E28" s="0" t="s">
        <v>105</v>
      </c>
      <c r="F28" s="3" t="n">
        <v>1</v>
      </c>
      <c r="G28" s="3" t="n">
        <v>0.503880062029065</v>
      </c>
      <c r="H28" s="3" t="n">
        <v>0.356751706329408</v>
      </c>
      <c r="I28" s="3" t="n">
        <v>0.0365302899332675</v>
      </c>
      <c r="J28" s="3" t="n">
        <v>0.0387988470026865</v>
      </c>
      <c r="K28" s="3" t="n">
        <v>0.371875114335679</v>
      </c>
      <c r="L28" s="3" t="n">
        <v>0.939851546502522</v>
      </c>
      <c r="M28" s="0" t="n">
        <v>258.499237031037</v>
      </c>
      <c r="N28" s="0" t="n">
        <v>277.056766719444</v>
      </c>
      <c r="O28" s="0" t="n">
        <v>301.878134825711</v>
      </c>
      <c r="P28" s="0" t="n">
        <v>148.493415760649</v>
      </c>
      <c r="Q28" s="0" t="n">
        <v>76.2991948254565</v>
      </c>
      <c r="R28" s="0" t="n">
        <v>92.7693411767969</v>
      </c>
      <c r="S28" s="0" t="n">
        <v>168.693410898495</v>
      </c>
      <c r="T28" s="0" t="n">
        <v>251.37528274533</v>
      </c>
    </row>
    <row r="29" customFormat="false" ht="12.75" hidden="false" customHeight="false" outlineLevel="0" collapsed="false">
      <c r="A29" s="0" t="s">
        <v>106</v>
      </c>
      <c r="B29" s="0" t="s">
        <v>95</v>
      </c>
      <c r="C29" s="0" t="s">
        <v>107</v>
      </c>
      <c r="D29" s="0" t="s">
        <v>97</v>
      </c>
      <c r="E29" s="0" t="s">
        <v>108</v>
      </c>
      <c r="F29" s="3" t="n">
        <v>0.903992463456887</v>
      </c>
      <c r="G29" s="3" t="n">
        <v>0.132652390844434</v>
      </c>
      <c r="H29" s="3" t="n">
        <v>1</v>
      </c>
      <c r="I29" s="3" t="n">
        <v>0.0448586466702996</v>
      </c>
      <c r="J29" s="3" t="n">
        <v>0.0164021758036461</v>
      </c>
      <c r="K29" s="3" t="n">
        <v>0.786558603626033</v>
      </c>
      <c r="L29" s="3" t="n">
        <v>0.261811957213258</v>
      </c>
      <c r="M29" s="0" t="n">
        <v>13.3133574920398</v>
      </c>
      <c r="N29" s="0" t="n">
        <v>20.8225767298616</v>
      </c>
      <c r="O29" s="0" t="n">
        <v>3.30082182275987</v>
      </c>
      <c r="P29" s="0" t="n">
        <v>14.4113025100393</v>
      </c>
      <c r="Q29" s="0" t="n">
        <v>43.3803592259774</v>
      </c>
      <c r="R29" s="0" t="n">
        <v>49.2428253749334</v>
      </c>
      <c r="S29" s="0" t="n">
        <v>16.8430698773746</v>
      </c>
      <c r="T29" s="0" t="n">
        <v>26.1696713357148</v>
      </c>
    </row>
    <row r="30" customFormat="false" ht="12.75" hidden="false" customHeight="false" outlineLevel="0" collapsed="false">
      <c r="A30" s="0" t="s">
        <v>109</v>
      </c>
      <c r="B30" s="0" t="s">
        <v>95</v>
      </c>
      <c r="C30" s="0" t="s">
        <v>110</v>
      </c>
      <c r="D30" s="0" t="s">
        <v>111</v>
      </c>
      <c r="E30" s="0" t="s">
        <v>112</v>
      </c>
      <c r="F30" s="3" t="n">
        <v>0.994978006472626</v>
      </c>
      <c r="G30" s="3" t="n">
        <v>0.455008771855883</v>
      </c>
      <c r="H30" s="3" t="n">
        <v>0.104314015408671</v>
      </c>
      <c r="I30" s="3" t="n">
        <v>0.0962341602189938</v>
      </c>
      <c r="J30" s="3" t="n">
        <v>0.0536848610427048</v>
      </c>
      <c r="K30" s="3" t="n">
        <v>0.000547770503894212</v>
      </c>
      <c r="L30" s="3" t="n">
        <v>0.0557408934346007</v>
      </c>
      <c r="M30" s="0" t="n">
        <v>1.11817231590823</v>
      </c>
      <c r="N30" s="0" t="n">
        <v>0</v>
      </c>
      <c r="O30" s="0" t="n">
        <v>2.41746513105719</v>
      </c>
      <c r="P30" s="0" t="n">
        <v>6.19252945672221</v>
      </c>
      <c r="Q30" s="0" t="n">
        <v>7.57844367123271</v>
      </c>
      <c r="R30" s="0" t="n">
        <v>7.00503782782666</v>
      </c>
      <c r="S30" s="0" t="n">
        <v>14.9768078875739</v>
      </c>
      <c r="T30" s="0" t="n">
        <v>6.88839036321332</v>
      </c>
    </row>
    <row r="31" customFormat="false" ht="12.75" hidden="false" customHeight="false" outlineLevel="0" collapsed="false">
      <c r="A31" s="0" t="s">
        <v>113</v>
      </c>
      <c r="B31" s="0" t="s">
        <v>95</v>
      </c>
      <c r="C31" s="0" t="s">
        <v>114</v>
      </c>
      <c r="D31" s="0" t="s">
        <v>115</v>
      </c>
      <c r="E31" s="0" t="s">
        <v>116</v>
      </c>
      <c r="F31" s="3" t="n">
        <v>1</v>
      </c>
      <c r="G31" s="3" t="n">
        <v>0.816720689586063</v>
      </c>
      <c r="H31" s="3" t="n">
        <v>0.21884097357131</v>
      </c>
      <c r="I31" s="3" t="n">
        <v>0.0612439390872799</v>
      </c>
      <c r="J31" s="3" t="n">
        <v>0.0249348587369662</v>
      </c>
      <c r="K31" s="3" t="n">
        <v>0.00295520205269194</v>
      </c>
      <c r="L31" s="3" t="n">
        <v>0.00649446847046884</v>
      </c>
      <c r="M31" s="0" t="n">
        <v>1.30782844642624</v>
      </c>
      <c r="N31" s="0" t="n">
        <v>1.40211197590021</v>
      </c>
      <c r="O31" s="0" t="n">
        <v>6.74102591338673</v>
      </c>
      <c r="P31" s="0" t="n">
        <v>4.70743611048221</v>
      </c>
      <c r="Q31" s="0" t="n">
        <v>8.7728728555985</v>
      </c>
      <c r="R31" s="0" t="n">
        <v>9.34631379800967</v>
      </c>
      <c r="S31" s="0" t="n">
        <v>11.6185080485628</v>
      </c>
      <c r="T31" s="0" t="n">
        <v>10.645288563766</v>
      </c>
    </row>
    <row r="32" customFormat="false" ht="12.75" hidden="false" customHeight="false" outlineLevel="0" collapsed="false">
      <c r="A32" s="0" t="s">
        <v>117</v>
      </c>
      <c r="B32" s="0" t="s">
        <v>95</v>
      </c>
      <c r="C32" s="0" t="s">
        <v>118</v>
      </c>
      <c r="D32" s="0" t="s">
        <v>119</v>
      </c>
      <c r="E32" s="0" t="s">
        <v>120</v>
      </c>
      <c r="F32" s="3" t="n">
        <v>1</v>
      </c>
      <c r="G32" s="3" t="n">
        <v>0.778996879748658</v>
      </c>
      <c r="H32" s="3" t="n">
        <v>0.895678156071496</v>
      </c>
      <c r="I32" s="3" t="n">
        <v>1</v>
      </c>
      <c r="J32" s="3" t="n">
        <v>0.977971834284311</v>
      </c>
      <c r="K32" s="3" t="n">
        <v>0.686732504760619</v>
      </c>
      <c r="L32" s="3" t="n">
        <v>0.282335928612477</v>
      </c>
      <c r="M32" s="0" t="n">
        <v>12.3848413066496</v>
      </c>
      <c r="N32" s="0" t="n">
        <v>14.4166277503834</v>
      </c>
      <c r="O32" s="0" t="n">
        <v>15.4813701542297</v>
      </c>
      <c r="P32" s="0" t="n">
        <v>11.3150377816782</v>
      </c>
      <c r="Q32" s="0" t="n">
        <v>13.2210740495198</v>
      </c>
      <c r="R32" s="0" t="n">
        <v>11.4563241670928</v>
      </c>
      <c r="S32" s="0" t="n">
        <v>16.6667578148584</v>
      </c>
      <c r="T32" s="0" t="n">
        <v>23.1401969919296</v>
      </c>
    </row>
    <row r="33" customFormat="false" ht="12.75" hidden="false" customHeight="false" outlineLevel="0" collapsed="false">
      <c r="A33" s="0" t="s">
        <v>121</v>
      </c>
      <c r="B33" s="0" t="s">
        <v>95</v>
      </c>
      <c r="C33" s="0" t="s">
        <v>122</v>
      </c>
      <c r="D33" s="0" t="s">
        <v>123</v>
      </c>
      <c r="E33" s="0" t="s">
        <v>124</v>
      </c>
      <c r="F33" s="3" t="n">
        <v>2.33279646696086E-006</v>
      </c>
      <c r="G33" s="3" t="n">
        <v>0.616253152527171</v>
      </c>
      <c r="H33" s="3" t="n">
        <v>0.179290562773351</v>
      </c>
      <c r="I33" s="3" t="n">
        <v>0.385161396445838</v>
      </c>
      <c r="J33" s="3" t="n">
        <v>0.028835890129179</v>
      </c>
      <c r="K33" s="3" t="n">
        <v>0.0578962959282017</v>
      </c>
      <c r="L33" s="3" t="n">
        <v>0.0296139701389761</v>
      </c>
      <c r="M33" s="0" t="n">
        <v>92.715367847243</v>
      </c>
      <c r="N33" s="0" t="n">
        <v>1085.28375149949</v>
      </c>
      <c r="O33" s="0" t="n">
        <v>82.1711864065117</v>
      </c>
      <c r="P33" s="0" t="n">
        <v>49.1251634393039</v>
      </c>
      <c r="Q33" s="0" t="n">
        <v>57.8678954892828</v>
      </c>
      <c r="R33" s="0" t="n">
        <v>36.5827631604348</v>
      </c>
      <c r="S33" s="0" t="n">
        <v>43.4516151778662</v>
      </c>
      <c r="T33" s="0" t="n">
        <v>35.6794647672114</v>
      </c>
    </row>
    <row r="34" customFormat="false" ht="12.75" hidden="false" customHeight="false" outlineLevel="0" collapsed="false">
      <c r="A34" s="0" t="s">
        <v>125</v>
      </c>
      <c r="B34" s="0" t="s">
        <v>95</v>
      </c>
      <c r="C34" s="0" t="s">
        <v>126</v>
      </c>
      <c r="D34" s="0" t="s">
        <v>123</v>
      </c>
      <c r="E34" s="0" t="s">
        <v>127</v>
      </c>
      <c r="F34" s="3" t="n">
        <v>1</v>
      </c>
      <c r="G34" s="3" t="n">
        <v>1</v>
      </c>
      <c r="H34" s="3" t="n">
        <v>0.912332170787333</v>
      </c>
      <c r="I34" s="3" t="n">
        <v>0.0854899112720742</v>
      </c>
      <c r="J34" s="3" t="n">
        <v>0.181916828493187</v>
      </c>
      <c r="K34" s="3" t="n">
        <v>0.0340825386828104</v>
      </c>
      <c r="L34" s="3" t="n">
        <v>0.0901134650424864</v>
      </c>
      <c r="M34" s="0" t="n">
        <v>5.02189318798708</v>
      </c>
      <c r="N34" s="0" t="n">
        <v>4.27171350183795</v>
      </c>
      <c r="O34" s="0" t="n">
        <v>3.74250016861121</v>
      </c>
      <c r="P34" s="0" t="n">
        <v>4.44300066977652</v>
      </c>
      <c r="Q34" s="0" t="n">
        <v>18.8740244198833</v>
      </c>
      <c r="R34" s="0" t="n">
        <v>14.5151019615286</v>
      </c>
      <c r="S34" s="0" t="n">
        <v>18.7393025339367</v>
      </c>
      <c r="T34" s="0" t="n">
        <v>15.5820412437062</v>
      </c>
    </row>
    <row r="35" customFormat="false" ht="12.75" hidden="false" customHeight="false" outlineLevel="0" collapsed="false">
      <c r="A35" s="0" t="s">
        <v>128</v>
      </c>
      <c r="B35" s="0" t="s">
        <v>95</v>
      </c>
      <c r="C35" s="0" t="s">
        <v>129</v>
      </c>
      <c r="D35" s="0" t="s">
        <v>130</v>
      </c>
      <c r="E35" s="0" t="s">
        <v>131</v>
      </c>
      <c r="F35" s="3" t="n">
        <v>0.884522133787534</v>
      </c>
      <c r="G35" s="3" t="n">
        <v>0.921621813705228</v>
      </c>
      <c r="H35" s="3" t="n">
        <v>1</v>
      </c>
      <c r="I35" s="3" t="n">
        <v>0.422194628299723</v>
      </c>
      <c r="J35" s="3" t="n">
        <v>1</v>
      </c>
      <c r="K35" s="3" t="n">
        <v>1</v>
      </c>
      <c r="L35" s="3" t="n">
        <v>0.820391634577515</v>
      </c>
      <c r="M35" s="0" t="n">
        <v>1.58243040860333</v>
      </c>
      <c r="N35" s="0" t="n">
        <v>0</v>
      </c>
      <c r="O35" s="0" t="n">
        <v>0.511369479784835</v>
      </c>
      <c r="P35" s="0" t="n">
        <v>1.34673594141542</v>
      </c>
      <c r="Q35" s="0" t="n">
        <v>4.59237071031822</v>
      </c>
      <c r="R35" s="0" t="n">
        <v>2.06751526540759</v>
      </c>
      <c r="S35" s="0" t="n">
        <v>1.56520854708774</v>
      </c>
      <c r="T35" s="0" t="n">
        <v>2.90527685135064</v>
      </c>
    </row>
    <row r="36" customFormat="false" ht="12.75" hidden="false" customHeight="false" outlineLevel="0" collapsed="false">
      <c r="A36" s="0" t="s">
        <v>132</v>
      </c>
      <c r="B36" s="0" t="s">
        <v>133</v>
      </c>
      <c r="C36" s="0" t="s">
        <v>134</v>
      </c>
      <c r="D36" s="0" t="s">
        <v>135</v>
      </c>
      <c r="E36" s="0" t="s">
        <v>136</v>
      </c>
      <c r="F36" s="3" t="n">
        <v>0.659784417091723</v>
      </c>
      <c r="G36" s="3" t="n">
        <v>0.324309484299822</v>
      </c>
      <c r="H36" s="3" t="n">
        <v>0.731146063072825</v>
      </c>
      <c r="I36" s="3" t="n">
        <v>0.116241664684874</v>
      </c>
      <c r="J36" s="3" t="n">
        <v>0.701786185342641</v>
      </c>
      <c r="K36" s="3" t="n">
        <v>0.0232579961906268</v>
      </c>
      <c r="L36" s="3" t="n">
        <v>0.0770634618336653</v>
      </c>
      <c r="M36" s="0" t="n">
        <v>8.94537852726581</v>
      </c>
      <c r="N36" s="0" t="n">
        <v>3.47096987940317</v>
      </c>
      <c r="O36" s="0" t="n">
        <v>4.32356078232954</v>
      </c>
      <c r="P36" s="0" t="n">
        <v>11.8439086630896</v>
      </c>
      <c r="Q36" s="0" t="n">
        <v>25.0315163688572</v>
      </c>
      <c r="R36" s="0" t="n">
        <v>13.3963541214738</v>
      </c>
      <c r="S36" s="0" t="n">
        <v>28.6378899884537</v>
      </c>
      <c r="T36" s="0" t="n">
        <v>23.7523039051825</v>
      </c>
    </row>
    <row r="37" customFormat="false" ht="12.75" hidden="false" customHeight="false" outlineLevel="0" collapsed="false">
      <c r="A37" s="0" t="s">
        <v>137</v>
      </c>
      <c r="B37" s="0" t="s">
        <v>133</v>
      </c>
      <c r="C37" s="0" t="s">
        <v>138</v>
      </c>
      <c r="D37" s="0" t="s">
        <v>28</v>
      </c>
      <c r="E37" s="0" t="s">
        <v>139</v>
      </c>
      <c r="F37" s="3" t="n">
        <v>1</v>
      </c>
      <c r="G37" s="3" t="n">
        <v>0.000648772331531298</v>
      </c>
      <c r="H37" s="3" t="n">
        <v>0.00369119954694308</v>
      </c>
      <c r="I37" s="3" t="n">
        <v>0.0387921402690202</v>
      </c>
      <c r="J37" s="3" t="n">
        <v>0.0501524659544694</v>
      </c>
      <c r="K37" s="3" t="n">
        <v>0.121397751564143</v>
      </c>
      <c r="L37" s="3" t="n">
        <v>0.0179169162147012</v>
      </c>
      <c r="M37" s="0" t="n">
        <v>1.96174266963937</v>
      </c>
      <c r="N37" s="0" t="n">
        <v>0.934741317266809</v>
      </c>
      <c r="O37" s="0" t="n">
        <v>0</v>
      </c>
      <c r="P37" s="0" t="n">
        <v>14.8587153200949</v>
      </c>
      <c r="Q37" s="0" t="n">
        <v>11.0175617079332</v>
      </c>
      <c r="R37" s="0" t="n">
        <v>10.2950812233624</v>
      </c>
      <c r="S37" s="0" t="n">
        <v>6.59185829782528</v>
      </c>
      <c r="T37" s="0" t="n">
        <v>11.3815929694534</v>
      </c>
    </row>
    <row r="38" customFormat="false" ht="12.75" hidden="false" customHeight="false" outlineLevel="0" collapsed="false">
      <c r="A38" s="0" t="s">
        <v>140</v>
      </c>
      <c r="B38" s="0" t="s">
        <v>133</v>
      </c>
      <c r="C38" s="0" t="s">
        <v>141</v>
      </c>
      <c r="D38" s="0" t="s">
        <v>142</v>
      </c>
      <c r="E38" s="0" t="s">
        <v>143</v>
      </c>
      <c r="F38" s="3" t="n">
        <v>0.976293772164784</v>
      </c>
      <c r="G38" s="3" t="n">
        <v>0.866179170719723</v>
      </c>
      <c r="H38" s="3" t="n">
        <v>0.814702892088471</v>
      </c>
      <c r="I38" s="3" t="n">
        <v>0.451466099098683</v>
      </c>
      <c r="J38" s="3" t="n">
        <v>0.395586008989879</v>
      </c>
      <c r="K38" s="3" t="n">
        <v>0.236585696255986</v>
      </c>
      <c r="L38" s="3" t="n">
        <v>0.0556773773979649</v>
      </c>
      <c r="M38" s="0" t="n">
        <v>1.30782844642624</v>
      </c>
      <c r="N38" s="0" t="n">
        <v>2.20285559833499</v>
      </c>
      <c r="O38" s="0" t="n">
        <v>0.953047825636177</v>
      </c>
      <c r="P38" s="0" t="n">
        <v>2.15232163247597</v>
      </c>
      <c r="Q38" s="0" t="n">
        <v>3.58328755309738</v>
      </c>
      <c r="R38" s="0" t="n">
        <v>2.82751219333597</v>
      </c>
      <c r="S38" s="0" t="n">
        <v>4.16668945371461</v>
      </c>
      <c r="T38" s="0" t="n">
        <v>6.78637254433785</v>
      </c>
    </row>
    <row r="39" customFormat="false" ht="12.75" hidden="false" customHeight="false" outlineLevel="0" collapsed="false">
      <c r="A39" s="0" t="s">
        <v>144</v>
      </c>
      <c r="B39" s="0" t="s">
        <v>133</v>
      </c>
      <c r="C39" s="0" t="s">
        <v>145</v>
      </c>
      <c r="D39" s="0" t="s">
        <v>146</v>
      </c>
      <c r="E39" s="0" t="s">
        <v>147</v>
      </c>
      <c r="F39" s="3" t="n">
        <v>1</v>
      </c>
      <c r="G39" s="3" t="n">
        <v>0.88466621266235</v>
      </c>
      <c r="H39" s="3" t="n">
        <v>0.698237731181774</v>
      </c>
      <c r="I39" s="3" t="n">
        <v>0.477972175032</v>
      </c>
      <c r="J39" s="3" t="n">
        <v>1</v>
      </c>
      <c r="K39" s="3" t="n">
        <v>0.598972272045357</v>
      </c>
      <c r="L39" s="3" t="n">
        <v>0.497376187722906</v>
      </c>
      <c r="M39" s="0" t="n">
        <v>6.05511967223624</v>
      </c>
      <c r="N39" s="0" t="n">
        <v>6.47456910017294</v>
      </c>
      <c r="O39" s="0" t="n">
        <v>6.74102591338673</v>
      </c>
      <c r="P39" s="0" t="n">
        <v>8.88600133955304</v>
      </c>
      <c r="Q39" s="0" t="n">
        <v>11.1617312243301</v>
      </c>
      <c r="R39" s="0" t="n">
        <v>5.88628998777185</v>
      </c>
      <c r="S39" s="0" t="n">
        <v>9.49439264716518</v>
      </c>
      <c r="T39" s="0" t="n">
        <v>10.0775409976313</v>
      </c>
    </row>
    <row r="40" customFormat="false" ht="12.75" hidden="false" customHeight="false" outlineLevel="0" collapsed="false">
      <c r="A40" s="0" t="s">
        <v>148</v>
      </c>
      <c r="B40" s="0" t="s">
        <v>133</v>
      </c>
      <c r="C40" s="0" t="s">
        <v>149</v>
      </c>
      <c r="D40" s="0" t="s">
        <v>150</v>
      </c>
      <c r="E40" s="0" t="s">
        <v>151</v>
      </c>
      <c r="F40" s="3" t="n">
        <v>0.926575465674759</v>
      </c>
      <c r="G40" s="3" t="n">
        <v>0.56942286327448</v>
      </c>
      <c r="H40" s="3" t="n">
        <v>0.958139685964388</v>
      </c>
      <c r="I40" s="3" t="n">
        <v>0.0276304406777808</v>
      </c>
      <c r="J40" s="3" t="n">
        <v>0.52727574937179</v>
      </c>
      <c r="K40" s="3" t="n">
        <v>0.0225511020209084</v>
      </c>
      <c r="L40" s="3" t="n">
        <v>0.116846288669969</v>
      </c>
      <c r="M40" s="0" t="n">
        <v>2.61565689285249</v>
      </c>
      <c r="N40" s="0" t="n">
        <v>4.27171350183795</v>
      </c>
      <c r="O40" s="0" t="n">
        <v>0.883356691702684</v>
      </c>
      <c r="P40" s="0" t="n">
        <v>3.09626472836111</v>
      </c>
      <c r="Q40" s="0" t="n">
        <v>13.4579165794892</v>
      </c>
      <c r="R40" s="0" t="n">
        <v>5.16878816351898</v>
      </c>
      <c r="S40" s="0" t="n">
        <v>10.6338063713431</v>
      </c>
      <c r="T40" s="0" t="n">
        <v>7.5359760746644</v>
      </c>
    </row>
    <row r="41" customFormat="false" ht="12.75" hidden="false" customHeight="false" outlineLevel="0" collapsed="false">
      <c r="A41" s="0" t="s">
        <v>152</v>
      </c>
      <c r="B41" s="0" t="s">
        <v>133</v>
      </c>
      <c r="C41" s="0" t="s">
        <v>153</v>
      </c>
      <c r="D41" s="0" t="s">
        <v>154</v>
      </c>
      <c r="E41" s="0" t="s">
        <v>155</v>
      </c>
      <c r="F41" s="3" t="n">
        <v>0.278904603304537</v>
      </c>
      <c r="G41" s="3" t="n">
        <v>0.339686435492545</v>
      </c>
      <c r="H41" s="3" t="n">
        <v>0.928036508322088</v>
      </c>
      <c r="I41" s="3" t="n">
        <v>0.0554114878226376</v>
      </c>
      <c r="J41" s="3" t="n">
        <v>0.350796880101344</v>
      </c>
      <c r="K41" s="3" t="n">
        <v>0.0921526327508545</v>
      </c>
      <c r="L41" s="3" t="n">
        <v>0.0624387584870843</v>
      </c>
      <c r="M41" s="0" t="n">
        <v>4.36797896477396</v>
      </c>
      <c r="N41" s="0" t="n">
        <v>16.152112690085</v>
      </c>
      <c r="O41" s="0" t="n">
        <v>14.737395730394</v>
      </c>
      <c r="P41" s="0" t="n">
        <v>6.19252945672221</v>
      </c>
      <c r="Q41" s="0" t="n">
        <v>19.4712390120662</v>
      </c>
      <c r="R41" s="0" t="n">
        <v>11.0550781512908</v>
      </c>
      <c r="S41" s="0" t="n">
        <v>13.7642234655185</v>
      </c>
      <c r="T41" s="0" t="n">
        <v>15.8082565550162</v>
      </c>
    </row>
    <row r="42" customFormat="false" ht="12.75" hidden="false" customHeight="false" outlineLevel="0" collapsed="false">
      <c r="A42" s="0" t="s">
        <v>156</v>
      </c>
      <c r="B42" s="0" t="s">
        <v>133</v>
      </c>
      <c r="C42" s="0" t="s">
        <v>157</v>
      </c>
      <c r="D42" s="0" t="s">
        <v>146</v>
      </c>
      <c r="E42" s="0" t="s">
        <v>158</v>
      </c>
      <c r="F42" s="3" t="n">
        <v>1</v>
      </c>
      <c r="G42" s="3" t="n">
        <v>0.460185774139119</v>
      </c>
      <c r="H42" s="3" t="n">
        <v>3.01959408084468E-006</v>
      </c>
      <c r="I42" s="3" t="n">
        <v>9.46377628074365E-005</v>
      </c>
      <c r="J42" s="3" t="n">
        <v>1.16280220676382E-005</v>
      </c>
      <c r="K42" s="3" t="n">
        <v>0.000194601937747412</v>
      </c>
      <c r="L42" s="3" t="n">
        <v>0.000100797888426768</v>
      </c>
      <c r="M42" s="0" t="n">
        <v>120.748733613748</v>
      </c>
      <c r="N42" s="0" t="n">
        <v>126.8962609603</v>
      </c>
      <c r="O42" s="0" t="n">
        <v>3.23113068882638</v>
      </c>
      <c r="P42" s="0" t="n">
        <v>8.75992330367195</v>
      </c>
      <c r="Q42" s="0" t="n">
        <v>10.7910391700402</v>
      </c>
      <c r="R42" s="0" t="n">
        <v>14.4301117541776</v>
      </c>
      <c r="S42" s="0" t="n">
        <v>21.3407834405636</v>
      </c>
      <c r="T42" s="0" t="n">
        <v>19.7913700668789</v>
      </c>
    </row>
    <row r="43" customFormat="false" ht="12.75" hidden="false" customHeight="false" outlineLevel="0" collapsed="false">
      <c r="A43" s="0" t="s">
        <v>159</v>
      </c>
      <c r="B43" s="0" t="s">
        <v>133</v>
      </c>
      <c r="C43" s="0" t="s">
        <v>160</v>
      </c>
      <c r="D43" s="0" t="s">
        <v>150</v>
      </c>
      <c r="E43" s="0" t="s">
        <v>161</v>
      </c>
      <c r="F43" s="3" t="n">
        <v>0.976293772164784</v>
      </c>
      <c r="G43" s="3" t="n">
        <v>0.103541022663336</v>
      </c>
      <c r="H43" s="3" t="n">
        <v>0.196174148965869</v>
      </c>
      <c r="I43" s="3" t="n">
        <v>1</v>
      </c>
      <c r="J43" s="3" t="n">
        <v>1</v>
      </c>
      <c r="K43" s="3" t="n">
        <v>0.238854297535854</v>
      </c>
      <c r="L43" s="3" t="n">
        <v>0.60778503745326</v>
      </c>
      <c r="M43" s="0" t="n">
        <v>8.75572239674779</v>
      </c>
      <c r="N43" s="0" t="n">
        <v>7.47468799157706</v>
      </c>
      <c r="O43" s="0" t="n">
        <v>4.48647459244691</v>
      </c>
      <c r="P43" s="0" t="n">
        <v>22.0443053484762</v>
      </c>
      <c r="Q43" s="0" t="n">
        <v>9.96730203996429</v>
      </c>
      <c r="R43" s="0" t="n">
        <v>9.97882541491152</v>
      </c>
      <c r="S43" s="0" t="n">
        <v>17.2988353670458</v>
      </c>
      <c r="T43" s="0" t="n">
        <v>12.2908727904127</v>
      </c>
    </row>
    <row r="44" customFormat="false" ht="12.75" hidden="false" customHeight="false" outlineLevel="0" collapsed="false">
      <c r="A44" s="0" t="s">
        <v>162</v>
      </c>
      <c r="B44" s="0" t="s">
        <v>133</v>
      </c>
      <c r="C44" s="0" t="s">
        <v>163</v>
      </c>
      <c r="D44" s="0" t="s">
        <v>146</v>
      </c>
      <c r="E44" s="0" t="s">
        <v>164</v>
      </c>
      <c r="F44" s="3" t="n">
        <v>0.00686742676944773</v>
      </c>
      <c r="G44" s="3" t="n">
        <v>0.344861218363694</v>
      </c>
      <c r="H44" s="3" t="n">
        <v>2.19425425535828E-013</v>
      </c>
      <c r="I44" s="3" t="n">
        <v>1.48757296571929E-007</v>
      </c>
      <c r="J44" s="3" t="n">
        <v>3.48356777057917E-012</v>
      </c>
      <c r="K44" s="3" t="n">
        <v>6.86752458295454E-020</v>
      </c>
      <c r="L44" s="3" t="n">
        <v>1.03237911721981E-016</v>
      </c>
      <c r="M44" s="0" t="n">
        <v>943.74500939502</v>
      </c>
      <c r="N44" s="0" t="n">
        <v>233.725293161369</v>
      </c>
      <c r="O44" s="0" t="n">
        <v>13.2503503755403</v>
      </c>
      <c r="P44" s="0" t="n">
        <v>5.78973661119194</v>
      </c>
      <c r="Q44" s="0" t="n">
        <v>23.8679437031631</v>
      </c>
      <c r="R44" s="0" t="n">
        <v>17.8476404607399</v>
      </c>
      <c r="S44" s="0" t="n">
        <v>6.59185829782528</v>
      </c>
      <c r="T44" s="0" t="n">
        <v>10.3835944542577</v>
      </c>
    </row>
    <row r="45" customFormat="false" ht="12.75" hidden="false" customHeight="false" outlineLevel="0" collapsed="false">
      <c r="A45" s="0" t="s">
        <v>165</v>
      </c>
      <c r="B45" s="0" t="s">
        <v>133</v>
      </c>
      <c r="C45" s="0" t="s">
        <v>166</v>
      </c>
      <c r="D45" s="0" t="s">
        <v>146</v>
      </c>
      <c r="E45" s="0" t="s">
        <v>167</v>
      </c>
      <c r="F45" s="3" t="n">
        <v>0.851558866810945</v>
      </c>
      <c r="G45" s="3" t="n">
        <v>0.363360326489057</v>
      </c>
      <c r="H45" s="3" t="n">
        <v>0.0423508542435454</v>
      </c>
      <c r="I45" s="3" t="n">
        <v>0.168131514206515</v>
      </c>
      <c r="J45" s="3" t="n">
        <v>0.0254606190692476</v>
      </c>
      <c r="K45" s="3" t="n">
        <v>0.0281837009893845</v>
      </c>
      <c r="L45" s="3" t="n">
        <v>0.0325462042954416</v>
      </c>
      <c r="M45" s="0" t="n">
        <v>8.37641013571176</v>
      </c>
      <c r="N45" s="0" t="n">
        <v>12.7497629313765</v>
      </c>
      <c r="O45" s="0" t="n">
        <v>12.7616089451881</v>
      </c>
      <c r="P45" s="0" t="n">
        <v>30.144782223607</v>
      </c>
      <c r="Q45" s="0" t="n">
        <v>22.2204694430113</v>
      </c>
      <c r="R45" s="0" t="n">
        <v>35.2940349056779</v>
      </c>
      <c r="S45" s="0" t="n">
        <v>28.1821244987825</v>
      </c>
      <c r="T45" s="0" t="n">
        <v>29.2213253530591</v>
      </c>
    </row>
    <row r="46" customFormat="false" ht="12.75" hidden="false" customHeight="false" outlineLevel="0" collapsed="false">
      <c r="A46" s="0" t="s">
        <v>168</v>
      </c>
      <c r="B46" s="0" t="s">
        <v>169</v>
      </c>
      <c r="C46" s="0" t="s">
        <v>170</v>
      </c>
      <c r="D46" s="0" t="s">
        <v>171</v>
      </c>
      <c r="E46" s="0" t="s">
        <v>172</v>
      </c>
      <c r="F46" s="3" t="n">
        <v>0.884522133787534</v>
      </c>
      <c r="G46" s="3" t="n">
        <v>0.742304530460164</v>
      </c>
      <c r="H46" s="3" t="n">
        <v>0.645019948423084</v>
      </c>
      <c r="I46" s="3" t="n">
        <v>0.690660667470982</v>
      </c>
      <c r="J46" s="3" t="n">
        <v>0.841309515931219</v>
      </c>
      <c r="K46" s="3" t="n">
        <v>9999</v>
      </c>
      <c r="L46" s="3" t="n">
        <v>0.35886976196752</v>
      </c>
      <c r="M46" s="0" t="n">
        <v>0</v>
      </c>
      <c r="N46" s="0" t="n">
        <v>0.467370658633405</v>
      </c>
      <c r="O46" s="0" t="n">
        <v>0</v>
      </c>
      <c r="P46" s="0" t="n">
        <v>1.27755723900312</v>
      </c>
      <c r="Q46" s="0" t="n">
        <v>0.597214592182896</v>
      </c>
      <c r="R46" s="0" t="n">
        <v>1.0337576327038</v>
      </c>
      <c r="S46" s="0" t="n">
        <v>0</v>
      </c>
      <c r="T46" s="0" t="n">
        <v>1.64558422664673</v>
      </c>
    </row>
    <row r="47" customFormat="false" ht="12.75" hidden="false" customHeight="false" outlineLevel="0" collapsed="false">
      <c r="A47" s="0" t="s">
        <v>173</v>
      </c>
      <c r="B47" s="0" t="s">
        <v>169</v>
      </c>
      <c r="C47" s="0" t="s">
        <v>174</v>
      </c>
      <c r="D47" s="0" t="s">
        <v>171</v>
      </c>
      <c r="F47" s="3" t="n">
        <v>9999</v>
      </c>
      <c r="G47" s="3" t="n">
        <v>1</v>
      </c>
      <c r="H47" s="3" t="n">
        <v>1</v>
      </c>
      <c r="I47" s="3" t="n">
        <v>0.690660667470982</v>
      </c>
      <c r="J47" s="3" t="n">
        <v>0.841309515931219</v>
      </c>
      <c r="K47" s="3" t="n">
        <v>0.050733574569575</v>
      </c>
      <c r="L47" s="3" t="n">
        <v>0.0562374170066855</v>
      </c>
      <c r="M47" s="0" t="n">
        <v>0</v>
      </c>
      <c r="N47" s="0" t="n">
        <v>0</v>
      </c>
      <c r="O47" s="0" t="n">
        <v>0.441678345851342</v>
      </c>
      <c r="P47" s="0" t="n">
        <v>0.47197154794257</v>
      </c>
      <c r="Q47" s="0" t="n">
        <v>0.597214592182896</v>
      </c>
      <c r="R47" s="0" t="n">
        <v>1.0337576327038</v>
      </c>
      <c r="S47" s="0" t="n">
        <v>3.40987052133043</v>
      </c>
      <c r="T47" s="0" t="n">
        <v>3.29116845329345</v>
      </c>
    </row>
    <row r="48" customFormat="false" ht="12.75" hidden="false" customHeight="false" outlineLevel="0" collapsed="false">
      <c r="A48" s="0" t="s">
        <v>175</v>
      </c>
      <c r="B48" s="0" t="s">
        <v>176</v>
      </c>
      <c r="C48" s="0" t="s">
        <v>177</v>
      </c>
      <c r="D48" s="0" t="s">
        <v>178</v>
      </c>
      <c r="E48" s="0" t="s">
        <v>179</v>
      </c>
      <c r="F48" s="3" t="n">
        <v>0.657937457331152</v>
      </c>
      <c r="G48" s="3" t="n">
        <v>9999</v>
      </c>
      <c r="H48" s="3" t="n">
        <v>0.104044538969846</v>
      </c>
      <c r="I48" s="3" t="n">
        <v>0.350672355967761</v>
      </c>
      <c r="J48" s="3" t="n">
        <v>0.747773514445649</v>
      </c>
      <c r="K48" s="3" t="n">
        <v>0.444257686225389</v>
      </c>
      <c r="L48" s="3" t="n">
        <v>0.409414807516273</v>
      </c>
      <c r="M48" s="0" t="n">
        <v>1.85703237078042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.717501824252869</v>
      </c>
      <c r="S48" s="0" t="n">
        <v>0.404194807351778</v>
      </c>
      <c r="T48" s="0" t="n">
        <v>0.487909420818286</v>
      </c>
    </row>
    <row r="49" customFormat="false" ht="12.75" hidden="false" customHeight="false" outlineLevel="0" collapsed="false">
      <c r="A49" s="0" t="s">
        <v>180</v>
      </c>
      <c r="B49" s="0" t="s">
        <v>176</v>
      </c>
      <c r="C49" s="0" t="s">
        <v>181</v>
      </c>
      <c r="D49" s="0" t="s">
        <v>178</v>
      </c>
      <c r="E49" s="0" t="s">
        <v>182</v>
      </c>
      <c r="F49" s="3" t="n">
        <v>9999</v>
      </c>
      <c r="G49" s="3" t="n">
        <v>9999</v>
      </c>
      <c r="H49" s="3" t="n">
        <v>9999</v>
      </c>
      <c r="I49" s="3" t="n">
        <v>0.0988063134566173</v>
      </c>
      <c r="J49" s="3" t="n">
        <v>1</v>
      </c>
      <c r="K49" s="3" t="n">
        <v>0.611495637773627</v>
      </c>
      <c r="L49" s="3" t="n">
        <v>1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2.89339994734201</v>
      </c>
      <c r="R49" s="0" t="n">
        <v>0.358750912126435</v>
      </c>
      <c r="S49" s="0" t="n">
        <v>1.21258442205533</v>
      </c>
      <c r="T49" s="0" t="n">
        <v>0.385891601942814</v>
      </c>
    </row>
    <row r="50" customFormat="false" ht="12.75" hidden="false" customHeight="false" outlineLevel="0" collapsed="false">
      <c r="A50" s="0" t="s">
        <v>183</v>
      </c>
      <c r="B50" s="0" t="s">
        <v>176</v>
      </c>
      <c r="C50" s="0" t="s">
        <v>184</v>
      </c>
      <c r="D50" s="0" t="s">
        <v>178</v>
      </c>
      <c r="E50" s="0" t="s">
        <v>185</v>
      </c>
      <c r="F50" s="3" t="n">
        <v>1</v>
      </c>
      <c r="G50" s="3" t="n">
        <v>0.619225034888097</v>
      </c>
      <c r="H50" s="3" t="n">
        <v>0.631182482923377</v>
      </c>
      <c r="I50" s="3" t="n">
        <v>0.854122162462703</v>
      </c>
      <c r="J50" s="3" t="n">
        <v>0.879089088181198</v>
      </c>
      <c r="K50" s="3" t="n">
        <v>0.33569857631191</v>
      </c>
      <c r="L50" s="3" t="n">
        <v>0.264632894247712</v>
      </c>
      <c r="M50" s="0" t="n">
        <v>0.464258092695105</v>
      </c>
      <c r="N50" s="0" t="n">
        <v>0</v>
      </c>
      <c r="O50" s="0" t="n">
        <v>0.511369479784835</v>
      </c>
      <c r="P50" s="0" t="n">
        <v>2.22150033488826</v>
      </c>
      <c r="Q50" s="0" t="n">
        <v>1.19442918436579</v>
      </c>
      <c r="R50" s="0" t="n">
        <v>1.0762527363793</v>
      </c>
      <c r="S50" s="0" t="n">
        <v>2.77779296914307</v>
      </c>
      <c r="T50" s="0" t="n">
        <v>3.29116845329345</v>
      </c>
    </row>
    <row r="52" customFormat="false" ht="12.75" hidden="false" customHeight="false" outlineLevel="0" collapsed="false">
      <c r="A52" s="0" t="s">
        <v>186</v>
      </c>
      <c r="D52" s="4"/>
      <c r="E52" s="5" t="s">
        <v>187</v>
      </c>
    </row>
    <row r="53" customFormat="false" ht="12.75" hidden="false" customHeight="false" outlineLevel="0" collapsed="false">
      <c r="A53" s="0" t="s">
        <v>188</v>
      </c>
      <c r="D53" s="6"/>
      <c r="E53" s="5" t="s">
        <v>189</v>
      </c>
    </row>
    <row r="54" customFormat="false" ht="12.75" hidden="false" customHeight="false" outlineLevel="0" collapsed="false">
      <c r="A54" s="0" t="s">
        <v>190</v>
      </c>
    </row>
    <row r="55" customFormat="false" ht="12.75" hidden="false" customHeight="false" outlineLevel="0" collapsed="false">
      <c r="A55" s="0" t="s">
        <v>191</v>
      </c>
    </row>
    <row r="56" customFormat="false" ht="12.75" hidden="false" customHeight="false" outlineLevel="0" collapsed="false">
      <c r="A56" s="0" t="s">
        <v>192</v>
      </c>
    </row>
    <row r="58" customFormat="false" ht="12.75" hidden="false" customHeight="false" outlineLevel="0" collapsed="false">
      <c r="A58" s="1" t="s">
        <v>193</v>
      </c>
    </row>
    <row r="59" customFormat="false" ht="12.75" hidden="false" customHeight="false" outlineLevel="0" collapsed="false">
      <c r="A59" s="5" t="s">
        <v>194</v>
      </c>
    </row>
    <row r="60" customFormat="false" ht="12.75" hidden="false" customHeight="false" outlineLevel="0" collapsed="false">
      <c r="A60" s="5" t="s">
        <v>195</v>
      </c>
    </row>
    <row r="61" customFormat="false" ht="12.75" hidden="false" customHeight="false" outlineLevel="0" collapsed="false">
      <c r="A61" s="5" t="s">
        <v>196</v>
      </c>
    </row>
    <row r="62" customFormat="false" ht="12.75" hidden="false" customHeight="false" outlineLevel="0" collapsed="false">
      <c r="A62" s="5" t="s">
        <v>197</v>
      </c>
    </row>
    <row r="63" customFormat="false" ht="12.75" hidden="false" customHeight="false" outlineLevel="0" collapsed="false">
      <c r="A63" s="5" t="s">
        <v>198</v>
      </c>
    </row>
    <row r="64" customFormat="false" ht="12.75" hidden="false" customHeight="false" outlineLevel="0" collapsed="false">
      <c r="A64" s="5" t="s">
        <v>199</v>
      </c>
    </row>
  </sheetData>
  <conditionalFormatting sqref="F4:F50">
    <cfRule type="expression" priority="2" aboveAverage="0" equalAverage="0" bottom="0" percent="0" rank="0" text="" dxfId="0">
      <formula>AND(F4&lt;=0.05,N4&gt;M4)</formula>
    </cfRule>
    <cfRule type="expression" priority="3" aboveAverage="0" equalAverage="0" bottom="0" percent="0" rank="0" text="" dxfId="1">
      <formula>AND(F4&lt;=0.05,N4&lt;M4)</formula>
    </cfRule>
  </conditionalFormatting>
  <conditionalFormatting sqref="G4:G50">
    <cfRule type="expression" priority="4" aboveAverage="0" equalAverage="0" bottom="0" percent="0" rank="0" text="" dxfId="2">
      <formula>AND(G4&lt;=0.05,P4&gt;O4)</formula>
    </cfRule>
    <cfRule type="expression" priority="5" aboveAverage="0" equalAverage="0" bottom="0" percent="0" rank="0" text="" dxfId="3">
      <formula>AND(G4&lt;=0.05,P4&lt;O4)</formula>
    </cfRule>
  </conditionalFormatting>
  <conditionalFormatting sqref="H4:H50">
    <cfRule type="expression" priority="6" aboveAverage="0" equalAverage="0" bottom="0" percent="0" rank="0" text="" dxfId="4">
      <formula>AND(H4&lt;=0.05,P4&gt;M4)</formula>
    </cfRule>
    <cfRule type="expression" priority="7" aboveAverage="0" equalAverage="0" bottom="0" percent="0" rank="0" text="" dxfId="5">
      <formula>AND(H4&lt;=0.05,P4&lt;M4)</formula>
    </cfRule>
  </conditionalFormatting>
  <conditionalFormatting sqref="I4:I50">
    <cfRule type="expression" priority="8" aboveAverage="0" equalAverage="0" bottom="0" percent="0" rank="0" text="" dxfId="6">
      <formula>AND(I4&lt;=0.05,Q4&gt;M4)</formula>
    </cfRule>
    <cfRule type="expression" priority="9" aboveAverage="0" equalAverage="0" bottom="0" percent="0" rank="0" text="" dxfId="7">
      <formula>AND(I4&lt;=0.05,Q4&lt;M4)</formula>
    </cfRule>
  </conditionalFormatting>
  <conditionalFormatting sqref="J4:K50">
    <cfRule type="expression" priority="10" aboveAverage="0" equalAverage="0" bottom="0" percent="0" rank="0" text="" dxfId="8">
      <formula>AND(J4&lt;=0.05,R4&gt;$M4)</formula>
    </cfRule>
    <cfRule type="expression" priority="11" aboveAverage="0" equalAverage="0" bottom="0" percent="0" rank="0" text="" dxfId="9">
      <formula>AND(J4&lt;=0.05,R4&lt;$M4)</formula>
    </cfRule>
  </conditionalFormatting>
  <conditionalFormatting sqref="L4:L50">
    <cfRule type="expression" priority="12" aboveAverage="0" equalAverage="0" bottom="0" percent="0" rank="0" text="" dxfId="10">
      <formula>AND(L4&lt;=0.05,T4&gt;M4)</formula>
    </cfRule>
    <cfRule type="expression" priority="13" aboveAverage="0" equalAverage="0" bottom="0" percent="0" rank="0" text="" dxfId="11">
      <formula>AND(L4&lt;=0.05,T4&lt;M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1:10:15Z</dcterms:modified>
  <cp:revision>0</cp:revision>
  <dc:subject/>
  <dc:title/>
</cp:coreProperties>
</file>